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0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5" uniqueCount="451">
  <si>
    <t xml:space="preserve">Table of Contents</t>
  </si>
  <si>
    <t xml:space="preserve">Sheet</t>
  </si>
  <si>
    <t xml:space="preserve">Title</t>
  </si>
  <si>
    <t xml:space="preserve">Description</t>
  </si>
  <si>
    <t xml:space="preserve">Table of</t>
  </si>
  <si>
    <t xml:space="preserve">(Current Sheet) A short description table of contents of all</t>
  </si>
  <si>
    <t xml:space="preserve">contents</t>
  </si>
  <si>
    <t xml:space="preserve">sheets in this workbook of supplemental data.</t>
  </si>
  <si>
    <t xml:space="preserve">Recovery of</t>
  </si>
  <si>
    <t xml:space="preserve">Determination of LexA binding sites from a set of 30 sites,</t>
  </si>
  <si>
    <t xml:space="preserve">LexA motif</t>
  </si>
  <si>
    <t xml:space="preserve">corrupted with 19 random non-LexA-motif containing sites.</t>
  </si>
  <si>
    <t xml:space="preserve">with variable</t>
  </si>
  <si>
    <t xml:space="preserve">For MotifCatcher (MC) runs, different motifs were computed</t>
  </si>
  <si>
    <t xml:space="preserve">FP threshold</t>
  </si>
  <si>
    <t xml:space="preserve">for different Frequency Profile (FP) thresholds.  The results</t>
  </si>
  <si>
    <t xml:space="preserve">of the analysis (in terms of TP, TN, FP, and FN) are given.</t>
  </si>
  <si>
    <t xml:space="preserve">For all MotifCatcher runs, the lowest E-value always</t>
  </si>
  <si>
    <t xml:space="preserve">corresponded to the highest F-measure.  A plot of the data </t>
  </si>
  <si>
    <t xml:space="preserve">is given with explanation in Supplemental Data S4</t>
  </si>
  <si>
    <t xml:space="preserve">Ability for</t>
  </si>
  <si>
    <t xml:space="preserve">Performance of various motif finders to recover a motif </t>
  </si>
  <si>
    <t xml:space="preserve">various motif</t>
  </si>
  <si>
    <t xml:space="preserve">resembling the canonical TFB binding site (please see main</t>
  </si>
  <si>
    <t xml:space="preserve">finders to find</t>
  </si>
  <si>
    <t xml:space="preserve">text and Table 2 for greater description). Included here is the </t>
  </si>
  <si>
    <t xml:space="preserve">TFB motif</t>
  </si>
  <si>
    <t xml:space="preserve">information contained in Table 2, as well as the source data from</t>
  </si>
  <si>
    <t xml:space="preserve">which sensitivity / specificity / F-measure values are computed.</t>
  </si>
  <si>
    <t xml:space="preserve">Comparison of</t>
  </si>
  <si>
    <t xml:space="preserve">A significant motif (putatively TFB) was repatedly discovered</t>
  </si>
  <si>
    <t xml:space="preserve">MotifCatcher-</t>
  </si>
  <si>
    <t xml:space="preserve">in the ChIP-seq data sets.  However, ChIP-seq data does not</t>
  </si>
  <si>
    <t xml:space="preserve">discovered </t>
  </si>
  <si>
    <t xml:space="preserve">reflect the directionality of sequences with respect to annotated</t>
  </si>
  <si>
    <t xml:space="preserve">motifs with</t>
  </si>
  <si>
    <t xml:space="preserve">genes.  To predict the directionality of the TFB motif, we</t>
  </si>
  <si>
    <t xml:space="preserve">TSS</t>
  </si>
  <si>
    <t xml:space="preserve">compared the orientation of the motif with genes upstream</t>
  </si>
  <si>
    <t xml:space="preserve">and downstream, and discovered that the TFB localized most</t>
  </si>
  <si>
    <t xml:space="preserve">often in one particular orientation about ~27 bp upstream</t>
  </si>
  <si>
    <t xml:space="preserve">of experimentally-determined TSS, which is also consistent with</t>
  </si>
  <si>
    <t xml:space="preserve">the approximate location of the canonical TATA box promoter</t>
  </si>
  <si>
    <t xml:space="preserve">site with the TSS.</t>
  </si>
  <si>
    <t xml:space="preserve">Please see Fig 7 for a depiction of the motif, and alignment with</t>
  </si>
  <si>
    <t xml:space="preserve">experimentally investigated promoter regions</t>
  </si>
  <si>
    <t xml:space="preserve">Recovery of LexA motif with variable FP Threshold</t>
  </si>
  <si>
    <t xml:space="preserve">MEME ZOOPS MC</t>
  </si>
  <si>
    <t xml:space="preserve">Single MAST MC</t>
  </si>
  <si>
    <t xml:space="preserve">Iterative MEME/MAST MC</t>
  </si>
  <si>
    <t xml:space="preserve">Gibbs Recursive Sampler</t>
  </si>
  <si>
    <t xml:space="preserve">TP</t>
  </si>
  <si>
    <t xml:space="preserve">TN</t>
  </si>
  <si>
    <t xml:space="preserve">FP</t>
  </si>
  <si>
    <t xml:space="preserve">FN</t>
  </si>
  <si>
    <t xml:space="preserve">Sens</t>
  </si>
  <si>
    <t xml:space="preserve">Spec</t>
  </si>
  <si>
    <t xml:space="preserve">F-meas</t>
  </si>
  <si>
    <t xml:space="preserve">FP = 0.00</t>
  </si>
  <si>
    <t xml:space="preserve">FP = 0.10</t>
  </si>
  <si>
    <t xml:space="preserve">FP = 0.20</t>
  </si>
  <si>
    <t xml:space="preserve">FP = 0.30</t>
  </si>
  <si>
    <t xml:space="preserve">FP = 0.40</t>
  </si>
  <si>
    <t xml:space="preserve">FP = 0.50</t>
  </si>
  <si>
    <t xml:space="preserve">FP = 0.60</t>
  </si>
  <si>
    <t xml:space="preserve">FP = 0.70</t>
  </si>
  <si>
    <t xml:space="preserve">N/A</t>
  </si>
  <si>
    <t xml:space="preserve">FP = 0.80</t>
  </si>
  <si>
    <t xml:space="preserve">FP = 0.90</t>
  </si>
  <si>
    <t xml:space="preserve">FP = 1.00</t>
  </si>
  <si>
    <t xml:space="preserve">For more informationm, please see Fig. 3 in the main text, </t>
  </si>
  <si>
    <t xml:space="preserve">and S4 in the Supplementary Information </t>
  </si>
  <si>
    <t xml:space="preserve">Ability for various motif finders to discover TFB motif</t>
  </si>
  <si>
    <t xml:space="preserve">TfbB</t>
  </si>
  <si>
    <t xml:space="preserve">TfbD</t>
  </si>
  <si>
    <t xml:space="preserve">TfbG</t>
  </si>
  <si>
    <t xml:space="preserve">TfbB  and TfbD</t>
  </si>
  <si>
    <t xml:space="preserve">TfbB and TfbG</t>
  </si>
  <si>
    <t xml:space="preserve">TfbD and TfbG</t>
  </si>
  <si>
    <t xml:space="preserve">TfbB, TfbD, and TfbG</t>
  </si>
  <si>
    <t xml:space="preserve">60 bp</t>
  </si>
  <si>
    <t xml:space="preserve">++</t>
  </si>
  <si>
    <t xml:space="preserve">-</t>
  </si>
  <si>
    <t xml:space="preserve">+</t>
  </si>
  <si>
    <t xml:space="preserve">100 bp</t>
  </si>
  <si>
    <t xml:space="preserve">200 bp</t>
  </si>
  <si>
    <t xml:space="preserve">-,I</t>
  </si>
  <si>
    <t xml:space="preserve">Shuffled</t>
  </si>
  <si>
    <t xml:space="preserve">Displaced</t>
  </si>
  <si>
    <t xml:space="preserve">Random</t>
  </si>
  <si>
    <t xml:space="preserve">"-" indicates that no TFB motif or similar could be recovered</t>
  </si>
  <si>
    <t xml:space="preserve">MEME ZOOPS</t>
  </si>
  <si>
    <t xml:space="preserve">"+" indicates a weak motif (often with a small number of sites included) was recovered</t>
  </si>
  <si>
    <t xml:space="preserve">"++" indicates a strong motif with a large number of sites included was recovered</t>
  </si>
  <si>
    <t xml:space="preserve">Gibbs recursive</t>
  </si>
  <si>
    <t xml:space="preserve">"-,I" indicates that given an ideal seed, MotifCatcher could discover the motif, </t>
  </si>
  <si>
    <t xml:space="preserve">Iterative Gibbs/MAST MC</t>
  </si>
  <si>
    <t xml:space="preserve">however in a short number of runs (100), a seed close enough to ideal</t>
  </si>
  <si>
    <t xml:space="preserve">was not generated to allow for discovery of the motif</t>
  </si>
  <si>
    <t xml:space="preserve">score</t>
  </si>
  <si>
    <t xml:space="preserve">TN = A TFB is not discovered in a displaced or a random data set</t>
  </si>
  <si>
    <t xml:space="preserve">TP = A TFB is discovered in a non-displaced and non-random data set</t>
  </si>
  <si>
    <t xml:space="preserve">FP = a TFB motif is discovered in a displaced or random data set</t>
  </si>
  <si>
    <t xml:space="preserve">FN = a TFB is not discovered in a non-displaced and non-random data set</t>
  </si>
  <si>
    <t xml:space="preserve">sens</t>
  </si>
  <si>
    <t xml:space="preserve">spec</t>
  </si>
  <si>
    <t xml:space="preserve">F</t>
  </si>
  <si>
    <t xml:space="preserve">Theoretical best</t>
  </si>
  <si>
    <t xml:space="preserve">noI</t>
  </si>
  <si>
    <t xml:space="preserve">I</t>
  </si>
  <si>
    <t xml:space="preserve">Ideal seed = subset of sequence entries containing large number of motif-containing entries.</t>
  </si>
  <si>
    <t xml:space="preserve">noI = run carried out with 100 randomly created seeds.</t>
  </si>
  <si>
    <t xml:space="preserve">I = run carried out on a single, artifically constructed Ideal seed.</t>
  </si>
  <si>
    <t xml:space="preserve">For more information, please refer to Table 2 in the main text</t>
  </si>
  <si>
    <t xml:space="preserve">Comparison of MotifCatcher-discovered motifs with TSS</t>
  </si>
  <si>
    <t xml:space="preserve">Dataset = Desribes which TFBs may bind a particular site (see Fig 7)</t>
  </si>
  <si>
    <t xml:space="preserve">ATAA-coordinates = genomic location of discovered 'ataa' aspect of motif</t>
  </si>
  <si>
    <t xml:space="preserve">Motif orientation = +1: cgaaa-tatt-tac; -1: gta-ataa-tttcg</t>
  </si>
  <si>
    <t xml:space="preserve">Hyp 1: TSS is downstream of gta-ataa-tttcg or upstream of cgaaa-tatt-tac</t>
  </si>
  <si>
    <t xml:space="preserve">Hyp 2: TSS is downstream of cgaaa-tatt-tac or upstream of gta-ataa-tttcg</t>
  </si>
  <si>
    <t xml:space="preserve">ann: from RAST annotation; ATG-predicted TSS</t>
  </si>
  <si>
    <t xml:space="preserve">exp: experimentally derived TSS</t>
  </si>
  <si>
    <t xml:space="preserve">gene: gene name, when available</t>
  </si>
  <si>
    <t xml:space="preserve">favored hypothesis: based on distance, which hypothesis best fits with TSS</t>
  </si>
  <si>
    <t xml:space="preserve">'Dataset'</t>
  </si>
  <si>
    <t xml:space="preserve">'ATAA-coordinates'</t>
  </si>
  <si>
    <t xml:space="preserve">'Motif Orientation'</t>
  </si>
  <si>
    <t xml:space="preserve">'Hyp. 1 ann'</t>
  </si>
  <si>
    <t xml:space="preserve">'Hyp. 1 exp'</t>
  </si>
  <si>
    <t xml:space="preserve">'gene'</t>
  </si>
  <si>
    <t xml:space="preserve">'Hyp. 2 ann'</t>
  </si>
  <si>
    <t xml:space="preserve">'Hyp 2. exp'</t>
  </si>
  <si>
    <t xml:space="preserve">'favored hypothesis'</t>
  </si>
  <si>
    <t xml:space="preserve">'B'</t>
  </si>
  <si>
    <t xml:space="preserve">'CHR-40962:40959'</t>
  </si>
  <si>
    <t xml:space="preserve">'+1'</t>
  </si>
  <si>
    <t xml:space="preserve">'ugd'</t>
  </si>
  <si>
    <t xml:space="preserve">[]</t>
  </si>
  <si>
    <t xml:space="preserve">'CHR-73635:73638'</t>
  </si>
  <si>
    <t xml:space="preserve">'-1'</t>
  </si>
  <si>
    <t xml:space="preserve">'moaA'</t>
  </si>
  <si>
    <t xml:space="preserve">'moeB'</t>
  </si>
  <si>
    <t xml:space="preserve">'CHR-85608:85611'</t>
  </si>
  <si>
    <t xml:space="preserve">'no gene name'</t>
  </si>
  <si>
    <t xml:space="preserve">'CHR-95330:95333'</t>
  </si>
  <si>
    <t xml:space="preserve">'CHR-142300:142297'</t>
  </si>
  <si>
    <t xml:space="preserve">'hef'</t>
  </si>
  <si>
    <t xml:space="preserve">'psmB'</t>
  </si>
  <si>
    <t xml:space="preserve">'CHR-167303:167306'</t>
  </si>
  <si>
    <t xml:space="preserve">'CHR-192799:192796'</t>
  </si>
  <si>
    <t xml:space="preserve">'guaAa'</t>
  </si>
  <si>
    <t xml:space="preserve">'CHR-196671:196668'</t>
  </si>
  <si>
    <t xml:space="preserve">'CHR-197511:197514'</t>
  </si>
  <si>
    <t xml:space="preserve">'CHR-233105:233102'</t>
  </si>
  <si>
    <t xml:space="preserve">'CHR-275437:275434'</t>
  </si>
  <si>
    <t xml:space="preserve">'CHR-284202:284205'</t>
  </si>
  <si>
    <t xml:space="preserve">'CHR-292606:292603'</t>
  </si>
  <si>
    <t xml:space="preserve">'CHR-326410:326413'</t>
  </si>
  <si>
    <t xml:space="preserve">'CHR-576041:576044'</t>
  </si>
  <si>
    <t xml:space="preserve">'ybjG'</t>
  </si>
  <si>
    <t xml:space="preserve">'CHR-650155:650152'</t>
  </si>
  <si>
    <t xml:space="preserve">'rpoL'</t>
  </si>
  <si>
    <t xml:space="preserve">'CHR-725918:725921'</t>
  </si>
  <si>
    <t xml:space="preserve">'CHR-831345:831342'</t>
  </si>
  <si>
    <t xml:space="preserve">'CHR-847204:847207'</t>
  </si>
  <si>
    <t xml:space="preserve">'CHR-848146:848143'</t>
  </si>
  <si>
    <t xml:space="preserve">'drg'</t>
  </si>
  <si>
    <t xml:space="preserve">'CHR-852893:852890'</t>
  </si>
  <si>
    <t xml:space="preserve">'CHR-965535:965538'</t>
  </si>
  <si>
    <t xml:space="preserve">'CHR-1065526:1065523'</t>
  </si>
  <si>
    <t xml:space="preserve">'rps17e'</t>
  </si>
  <si>
    <t xml:space="preserve">'CHR-1309287:1309290'</t>
  </si>
  <si>
    <t xml:space="preserve">'eif5a'</t>
  </si>
  <si>
    <t xml:space="preserve">'CHR-1360298:1360295'</t>
  </si>
  <si>
    <t xml:space="preserve">'CHR-1470327:1470330'</t>
  </si>
  <si>
    <t xml:space="preserve">'secF'</t>
  </si>
  <si>
    <t xml:space="preserve">'CHR-1471524:1471527'</t>
  </si>
  <si>
    <t xml:space="preserve">'pgi'</t>
  </si>
  <si>
    <t xml:space="preserve">'CHR-1477663:1477666'</t>
  </si>
  <si>
    <t xml:space="preserve">'CHR-1485906:1485909'</t>
  </si>
  <si>
    <t xml:space="preserve">'rps19e'</t>
  </si>
  <si>
    <t xml:space="preserve">'CHR-1488033:1488036'</t>
  </si>
  <si>
    <t xml:space="preserve">'CHR-1524418:1524415'</t>
  </si>
  <si>
    <t xml:space="preserve">'CHR-1526823:1526820'</t>
  </si>
  <si>
    <t xml:space="preserve">'rpl40e'</t>
  </si>
  <si>
    <t xml:space="preserve">'CHR-1580308:1580311'</t>
  </si>
  <si>
    <t xml:space="preserve">'hmp'</t>
  </si>
  <si>
    <t xml:space="preserve">'CHR-1584050:1584047'</t>
  </si>
  <si>
    <t xml:space="preserve">'etfB'</t>
  </si>
  <si>
    <t xml:space="preserve">'CHR-1657779:1657782'</t>
  </si>
  <si>
    <t xml:space="preserve">'CHR-1658506:1658509'</t>
  </si>
  <si>
    <t xml:space="preserve">'CHR-1666879:1666882'</t>
  </si>
  <si>
    <t xml:space="preserve">'CHR-1688007:1688010'</t>
  </si>
  <si>
    <t xml:space="preserve">'tatC1'</t>
  </si>
  <si>
    <t xml:space="preserve">'tatC2'</t>
  </si>
  <si>
    <t xml:space="preserve">'CHR-1693368:1693371'</t>
  </si>
  <si>
    <t xml:space="preserve">'CHR-1722228:1722231'</t>
  </si>
  <si>
    <t xml:space="preserve">'hlp'</t>
  </si>
  <si>
    <t xml:space="preserve">'CHR-1811215:1811212'</t>
  </si>
  <si>
    <t xml:space="preserve">'sec11'</t>
  </si>
  <si>
    <t xml:space="preserve">'CHR-1815205:1815208'</t>
  </si>
  <si>
    <t xml:space="preserve">'metA'</t>
  </si>
  <si>
    <t xml:space="preserve">'CHR-1843366:1843369'</t>
  </si>
  <si>
    <t xml:space="preserve">'srp54'</t>
  </si>
  <si>
    <t xml:space="preserve">'CHR-1950624:1950621'</t>
  </si>
  <si>
    <t xml:space="preserve">'CHR-1980165:1980162'</t>
  </si>
  <si>
    <t xml:space="preserve">'CHR-1991906:1991909'</t>
  </si>
  <si>
    <t xml:space="preserve">'CHR-1994001:1994004'</t>
  </si>
  <si>
    <t xml:space="preserve">'rps12p'</t>
  </si>
  <si>
    <t xml:space="preserve">'CHR-2011544:2011541'</t>
  </si>
  <si>
    <t xml:space="preserve">'P100-149236:149239'</t>
  </si>
  <si>
    <t xml:space="preserve">'P200-4066:4063'</t>
  </si>
  <si>
    <t xml:space="preserve">'P200-71697:71694'</t>
  </si>
  <si>
    <t xml:space="preserve">'D'</t>
  </si>
  <si>
    <t xml:space="preserve">'CHR-82514:82511'</t>
  </si>
  <si>
    <t xml:space="preserve">'hsp2'</t>
  </si>
  <si>
    <t xml:space="preserve">'CHR-451629:451632'</t>
  </si>
  <si>
    <t xml:space="preserve">'CHR-773295:773292'</t>
  </si>
  <si>
    <t xml:space="preserve">'flaA1a'</t>
  </si>
  <si>
    <t xml:space="preserve">'CHR-775534:775531'</t>
  </si>
  <si>
    <t xml:space="preserve">'CHR-796415:796418'</t>
  </si>
  <si>
    <t xml:space="preserve">'CHR-798093:798096'</t>
  </si>
  <si>
    <t xml:space="preserve">'udg1'</t>
  </si>
  <si>
    <t xml:space="preserve">'CHR-830598:830601'</t>
  </si>
  <si>
    <t xml:space="preserve">'menF'</t>
  </si>
  <si>
    <t xml:space="preserve">'CHR-834304:834307'</t>
  </si>
  <si>
    <t xml:space="preserve">'CHR-853013:853010'</t>
  </si>
  <si>
    <t xml:space="preserve">'CHR-886826:886829'</t>
  </si>
  <si>
    <t xml:space="preserve">'nop56/58'</t>
  </si>
  <si>
    <t xml:space="preserve">'CHR-925337:925340'</t>
  </si>
  <si>
    <t xml:space="preserve">'aroC'</t>
  </si>
  <si>
    <t xml:space="preserve">'CHR-955420:955417'</t>
  </si>
  <si>
    <t xml:space="preserve">'CHR-958711:958714'</t>
  </si>
  <si>
    <t xml:space="preserve">'CHR-967914:967917'</t>
  </si>
  <si>
    <t xml:space="preserve">'CHR-972531:972534'</t>
  </si>
  <si>
    <t xml:space="preserve">'cysK'</t>
  </si>
  <si>
    <t xml:space="preserve">'CHR-978638:978641'</t>
  </si>
  <si>
    <t xml:space="preserve">'CHR-990879:990882'</t>
  </si>
  <si>
    <t xml:space="preserve">'CHR-1004016:1004013'</t>
  </si>
  <si>
    <t xml:space="preserve">'dchpS'</t>
  </si>
  <si>
    <t xml:space="preserve">'CHR-1014317:1014320'</t>
  </si>
  <si>
    <t xml:space="preserve">'rad2'</t>
  </si>
  <si>
    <t xml:space="preserve">'CHR-1043036:1043033'</t>
  </si>
  <si>
    <t xml:space="preserve">'trh1'</t>
  </si>
  <si>
    <t xml:space="preserve">'CHR-1068097:1068094'</t>
  </si>
  <si>
    <t xml:space="preserve">'CHR-1113602:1113605'</t>
  </si>
  <si>
    <t xml:space="preserve">'CHR-1132845:1132848'</t>
  </si>
  <si>
    <t xml:space="preserve">'CHR-1155928:1155931'</t>
  </si>
  <si>
    <t xml:space="preserve">'CHR-1200585:1200582'</t>
  </si>
  <si>
    <t xml:space="preserve">'CHR-1207101:1207098'</t>
  </si>
  <si>
    <t xml:space="preserve">'CHR-1209399:1209402'</t>
  </si>
  <si>
    <t xml:space="preserve">'ccp'</t>
  </si>
  <si>
    <t xml:space="preserve">'CHR-1236861:1236864'</t>
  </si>
  <si>
    <t xml:space="preserve">'CHR-1242564:1242561'</t>
  </si>
  <si>
    <t xml:space="preserve">'CHR-1247382:1247379'</t>
  </si>
  <si>
    <t xml:space="preserve">'CHR-1248583:1248580'</t>
  </si>
  <si>
    <t xml:space="preserve">'gbp2'</t>
  </si>
  <si>
    <t xml:space="preserve">'CHR-1258118:1258115'</t>
  </si>
  <si>
    <t xml:space="preserve">'CHR-1321259:1321262'</t>
  </si>
  <si>
    <t xml:space="preserve">'CHR-1360241:1360244'</t>
  </si>
  <si>
    <t xml:space="preserve">'CHR-1364263:1364266'</t>
  </si>
  <si>
    <t xml:space="preserve">'pchA'</t>
  </si>
  <si>
    <t xml:space="preserve">'CHR-1550018:1550015'</t>
  </si>
  <si>
    <t xml:space="preserve">'CHR-1693540:1693537'</t>
  </si>
  <si>
    <t xml:space="preserve">'CHR-1874849:1874846'</t>
  </si>
  <si>
    <t xml:space="preserve">'CHR-1943629:1943626'</t>
  </si>
  <si>
    <t xml:space="preserve">'trxA2'</t>
  </si>
  <si>
    <t xml:space="preserve">'CHR-1957161:1957164'</t>
  </si>
  <si>
    <t xml:space="preserve">'P100-114435:114432'</t>
  </si>
  <si>
    <t xml:space="preserve">'P100-148850:148847'</t>
  </si>
  <si>
    <t xml:space="preserve">'P200-5620:5623'</t>
  </si>
  <si>
    <t xml:space="preserve">'P200-9043:9046'</t>
  </si>
  <si>
    <t xml:space="preserve">'P200-22436:22433'</t>
  </si>
  <si>
    <t xml:space="preserve">'gvpA1'</t>
  </si>
  <si>
    <t xml:space="preserve">'P200-85719:85722'</t>
  </si>
  <si>
    <t xml:space="preserve">'P200-89364:89361'</t>
  </si>
  <si>
    <t xml:space="preserve">'G'</t>
  </si>
  <si>
    <t xml:space="preserve">'CHR-32920:32923'</t>
  </si>
  <si>
    <t xml:space="preserve">'CHR-43399:43402'</t>
  </si>
  <si>
    <t xml:space="preserve">'CHR-64884:64881'</t>
  </si>
  <si>
    <t xml:space="preserve">'CHR-119150:119147'</t>
  </si>
  <si>
    <t xml:space="preserve">'CHR-174986:174989'</t>
  </si>
  <si>
    <t xml:space="preserve">'CHR-191084:191081'</t>
  </si>
  <si>
    <t xml:space="preserve">'moxR'</t>
  </si>
  <si>
    <t xml:space="preserve">'CHR-251912:251915'</t>
  </si>
  <si>
    <t xml:space="preserve">'CHR-253693:253696'</t>
  </si>
  <si>
    <t xml:space="preserve">'CHR-272880:272877'</t>
  </si>
  <si>
    <t xml:space="preserve">'gatB2'</t>
  </si>
  <si>
    <t xml:space="preserve">'CHR-297142:297139'</t>
  </si>
  <si>
    <t xml:space="preserve">'CHR-401046:401049'</t>
  </si>
  <si>
    <t xml:space="preserve">'polB1'</t>
  </si>
  <si>
    <t xml:space="preserve">'CHR-404852:404849'</t>
  </si>
  <si>
    <t xml:space="preserve">'yurY'</t>
  </si>
  <si>
    <t xml:space="preserve">'CHR-456056:456053'</t>
  </si>
  <si>
    <t xml:space="preserve">'CHR-473566:473569'</t>
  </si>
  <si>
    <t xml:space="preserve">'edp'</t>
  </si>
  <si>
    <t xml:space="preserve">'CHR-541108:541105'</t>
  </si>
  <si>
    <t xml:space="preserve">'afsQ2'</t>
  </si>
  <si>
    <t xml:space="preserve">'CHR-559750:559753'</t>
  </si>
  <si>
    <t xml:space="preserve">'CHR-734910:734907'</t>
  </si>
  <si>
    <t xml:space="preserve">'CHR-736813:736816'</t>
  </si>
  <si>
    <t xml:space="preserve">'CHR-743274:743277'</t>
  </si>
  <si>
    <t xml:space="preserve">'cheY'</t>
  </si>
  <si>
    <t xml:space="preserve">'CHR-744515:744518'</t>
  </si>
  <si>
    <t xml:space="preserve">'CHR-757141:757144'</t>
  </si>
  <si>
    <t xml:space="preserve">'CHR-831984:831981'</t>
  </si>
  <si>
    <t xml:space="preserve">'CHR-853987:853984'</t>
  </si>
  <si>
    <t xml:space="preserve">'CHR-991713:991716'</t>
  </si>
  <si>
    <t xml:space="preserve">'CHR-1053892:1053895'</t>
  </si>
  <si>
    <t xml:space="preserve">'glyA'</t>
  </si>
  <si>
    <t xml:space="preserve">'CHR-1095107:1095110'</t>
  </si>
  <si>
    <t xml:space="preserve">'est'</t>
  </si>
  <si>
    <t xml:space="preserve">'CHR-1493537:1493540'</t>
  </si>
  <si>
    <t xml:space="preserve">'CHR-1540541:1540544'</t>
  </si>
  <si>
    <t xml:space="preserve">'CHR-1595644:1595641'</t>
  </si>
  <si>
    <t xml:space="preserve">'CHR-1596571:1596574'</t>
  </si>
  <si>
    <t xml:space="preserve">'CHR-1680599:1680596'</t>
  </si>
  <si>
    <t xml:space="preserve">'CHR-1874200:1874197'</t>
  </si>
  <si>
    <t xml:space="preserve">'CHR-1889662:1889665'</t>
  </si>
  <si>
    <t xml:space="preserve">'CHR-1960334:1960331'</t>
  </si>
  <si>
    <t xml:space="preserve">'CHR-2007696:2007693'</t>
  </si>
  <si>
    <t xml:space="preserve">'P200-39400:39403'</t>
  </si>
  <si>
    <t xml:space="preserve">'P200-53885:53882'</t>
  </si>
  <si>
    <t xml:space="preserve">'P200-57961:57964'</t>
  </si>
  <si>
    <t xml:space="preserve">'P200-133265:133262'</t>
  </si>
  <si>
    <t xml:space="preserve">'P200-137093:137096'</t>
  </si>
  <si>
    <t xml:space="preserve">'P200-151999:151996'</t>
  </si>
  <si>
    <t xml:space="preserve">'cat3'</t>
  </si>
  <si>
    <t xml:space="preserve">'P200-162598:162601'</t>
  </si>
  <si>
    <t xml:space="preserve">'phoT2'</t>
  </si>
  <si>
    <t xml:space="preserve">'P200-210243:210240'</t>
  </si>
  <si>
    <t xml:space="preserve">'P200-220207:220204'</t>
  </si>
  <si>
    <t xml:space="preserve">'P200-223324:223321'</t>
  </si>
  <si>
    <t xml:space="preserve">'P200-223714:223711'</t>
  </si>
  <si>
    <t xml:space="preserve">'P200-227208:227211'</t>
  </si>
  <si>
    <t xml:space="preserve">'perA'</t>
  </si>
  <si>
    <t xml:space="preserve">'P200-228512:228515'</t>
  </si>
  <si>
    <t xml:space="preserve">'P200-244527:244530'</t>
  </si>
  <si>
    <t xml:space="preserve">'P200-275779:275782'</t>
  </si>
  <si>
    <t xml:space="preserve">'BD'</t>
  </si>
  <si>
    <t xml:space="preserve">'CHR-329994:329997'</t>
  </si>
  <si>
    <t xml:space="preserve">'yfmO2'</t>
  </si>
  <si>
    <t xml:space="preserve">'rpoM'</t>
  </si>
  <si>
    <t xml:space="preserve">'CHR-430248:430251'</t>
  </si>
  <si>
    <t xml:space="preserve">'CHR-460218:460221'</t>
  </si>
  <si>
    <t xml:space="preserve">'CHR-654226:654223'</t>
  </si>
  <si>
    <t xml:space="preserve">'purL'</t>
  </si>
  <si>
    <t xml:space="preserve">'CHR-882128:882131'</t>
  </si>
  <si>
    <t xml:space="preserve">'CHR-1036342:1036345'</t>
  </si>
  <si>
    <t xml:space="preserve">'CHR-1070430:1070433'</t>
  </si>
  <si>
    <t xml:space="preserve">'hisD'</t>
  </si>
  <si>
    <t xml:space="preserve">'htr12'</t>
  </si>
  <si>
    <t xml:space="preserve">'CHR-1212412:1212415'</t>
  </si>
  <si>
    <t xml:space="preserve">'CHR-1228825:1228822'</t>
  </si>
  <si>
    <t xml:space="preserve">'CHR-1296480:1296477'</t>
  </si>
  <si>
    <t xml:space="preserve">'crtI2'</t>
  </si>
  <si>
    <t xml:space="preserve">'eif1a2'</t>
  </si>
  <si>
    <t xml:space="preserve">'CHR-1312309:1312312'</t>
  </si>
  <si>
    <t xml:space="preserve">'CHR-1415091:1415094'</t>
  </si>
  <si>
    <t xml:space="preserve">'trpD2'</t>
  </si>
  <si>
    <t xml:space="preserve">'nirD'</t>
  </si>
  <si>
    <t xml:space="preserve">'CHR-1477129:1477132'</t>
  </si>
  <si>
    <t xml:space="preserve">'CHR-1515151:1515154'</t>
  </si>
  <si>
    <t xml:space="preserve">'CHR-1542130:1542133'</t>
  </si>
  <si>
    <t xml:space="preserve">'CHR-1567106:1567103'</t>
  </si>
  <si>
    <t xml:space="preserve">'minD2'</t>
  </si>
  <si>
    <t xml:space="preserve">'CHR-1588730:1588727'</t>
  </si>
  <si>
    <t xml:space="preserve">'CHR-1594079:1594076'</t>
  </si>
  <si>
    <t xml:space="preserve">'CHR-1596606:1596603'</t>
  </si>
  <si>
    <t xml:space="preserve">'CHR-1718855:1718852'</t>
  </si>
  <si>
    <t xml:space="preserve">'CHR-1880727:1880724'</t>
  </si>
  <si>
    <t xml:space="preserve">'BG'</t>
  </si>
  <si>
    <t xml:space="preserve">'CHR-110646:110649'</t>
  </si>
  <si>
    <t xml:space="preserve">'CHR-209289:209286'</t>
  </si>
  <si>
    <t xml:space="preserve">'tfbG'</t>
  </si>
  <si>
    <t xml:space="preserve">'CHR-223287:223284'</t>
  </si>
  <si>
    <t xml:space="preserve">'CHR-425597:425594'</t>
  </si>
  <si>
    <t xml:space="preserve">'CHR-445550:445553'</t>
  </si>
  <si>
    <t xml:space="preserve">'CHR-664221:664218'</t>
  </si>
  <si>
    <t xml:space="preserve">'CHR-728888:728885'</t>
  </si>
  <si>
    <t xml:space="preserve">'CHR-748746:748743'</t>
  </si>
  <si>
    <t xml:space="preserve">'CHR-1257962:1257965'</t>
  </si>
  <si>
    <t xml:space="preserve">'CHR-1488695:1488692'</t>
  </si>
  <si>
    <t xml:space="preserve">'CHR-1491153:1491150'</t>
  </si>
  <si>
    <t xml:space="preserve">'CHR-1508914:1508917'</t>
  </si>
  <si>
    <t xml:space="preserve">'rps24e'</t>
  </si>
  <si>
    <t xml:space="preserve">'CHR-1679312:1679309'</t>
  </si>
  <si>
    <t xml:space="preserve">'pcn'</t>
  </si>
  <si>
    <t xml:space="preserve">'CHR-1745762:1745759'</t>
  </si>
  <si>
    <t xml:space="preserve">'CHR-1776987:1776990'</t>
  </si>
  <si>
    <t xml:space="preserve">'CHR-1834420:1834423'</t>
  </si>
  <si>
    <t xml:space="preserve">'dpsA'</t>
  </si>
  <si>
    <t xml:space="preserve">'CHR-1917334:1917331'</t>
  </si>
  <si>
    <t xml:space="preserve">'CHR-2002355:2002358'</t>
  </si>
  <si>
    <t xml:space="preserve">'rpoH'</t>
  </si>
  <si>
    <t xml:space="preserve">'P200-61515:61518'</t>
  </si>
  <si>
    <t xml:space="preserve">'P200-245736:245739'</t>
  </si>
  <si>
    <t xml:space="preserve">'arcB'</t>
  </si>
  <si>
    <t xml:space="preserve">'DG'</t>
  </si>
  <si>
    <t xml:space="preserve">'CHR-211707:211704'</t>
  </si>
  <si>
    <t xml:space="preserve">'CHR-395477:395480'</t>
  </si>
  <si>
    <t xml:space="preserve">'CHR-572368:572371'</t>
  </si>
  <si>
    <t xml:space="preserve">'CHR-598854:598851'</t>
  </si>
  <si>
    <t xml:space="preserve">'cgs'</t>
  </si>
  <si>
    <t xml:space="preserve">'CHR-913339:913336'</t>
  </si>
  <si>
    <t xml:space="preserve">'CHR-949865:949862'</t>
  </si>
  <si>
    <t xml:space="preserve">'CHR-951350:951353'</t>
  </si>
  <si>
    <t xml:space="preserve">'ogg'</t>
  </si>
  <si>
    <t xml:space="preserve">'CHR-1002820:1002823'</t>
  </si>
  <si>
    <t xml:space="preserve">'CHR-1028549:1028546'</t>
  </si>
  <si>
    <t xml:space="preserve">'CHR-1080524:1080521'</t>
  </si>
  <si>
    <t xml:space="preserve">'CHR-1231175:1231178'</t>
  </si>
  <si>
    <t xml:space="preserve">'CHR-1286533:1286530'</t>
  </si>
  <si>
    <t xml:space="preserve">'CHR-1410302:1410305'</t>
  </si>
  <si>
    <t xml:space="preserve">'CHR-1420889:1420892'</t>
  </si>
  <si>
    <t xml:space="preserve">'CHR-1485350:1485353'</t>
  </si>
  <si>
    <t xml:space="preserve">'CHR-1863653:1863656'</t>
  </si>
  <si>
    <t xml:space="preserve">'CHR-1875301:1875298'</t>
  </si>
  <si>
    <t xml:space="preserve">'CHR-1940129:1940126'</t>
  </si>
  <si>
    <t xml:space="preserve">'P200-166885:166888'</t>
  </si>
  <si>
    <t xml:space="preserve">'hsp5'</t>
  </si>
  <si>
    <t xml:space="preserve">'BDG'</t>
  </si>
  <si>
    <t xml:space="preserve">'CHR-115122:115119'</t>
  </si>
  <si>
    <t xml:space="preserve">'cca'</t>
  </si>
  <si>
    <t xml:space="preserve">'CHR-211015:211018'</t>
  </si>
  <si>
    <t xml:space="preserve">'ipp'</t>
  </si>
  <si>
    <t xml:space="preserve">'CHR-305327:305330'</t>
  </si>
  <si>
    <t xml:space="preserve">'CHR-307224:307227'</t>
  </si>
  <si>
    <t xml:space="preserve">'CHR-554459:554462'</t>
  </si>
  <si>
    <t xml:space="preserve">'tfbB'</t>
  </si>
  <si>
    <t xml:space="preserve">'CHR-579492:579489'</t>
  </si>
  <si>
    <t xml:space="preserve">'CHR-580259:580256'</t>
  </si>
  <si>
    <t xml:space="preserve">'CHR-687403:687406'</t>
  </si>
  <si>
    <t xml:space="preserve">'CHR-771525:771522'</t>
  </si>
  <si>
    <t xml:space="preserve">'CHR-983864:983861'</t>
  </si>
  <si>
    <t xml:space="preserve">'CHR-1052100:1052103'</t>
  </si>
  <si>
    <t xml:space="preserve">'CHR-1333750:1333747'</t>
  </si>
  <si>
    <t xml:space="preserve">'CHR-1412660:1412657'</t>
  </si>
  <si>
    <t xml:space="preserve">'CHR-1478934:1478937'</t>
  </si>
  <si>
    <t xml:space="preserve">'prrIV1'</t>
  </si>
  <si>
    <t xml:space="preserve">'CHR-1499321:1499324'</t>
  </si>
  <si>
    <t xml:space="preserve">'nadE'</t>
  </si>
  <si>
    <t xml:space="preserve">'CHR-1500915:1500912'</t>
  </si>
  <si>
    <t xml:space="preserve">'CHR-1511923:1511926'</t>
  </si>
  <si>
    <t xml:space="preserve">'eif2g'</t>
  </si>
  <si>
    <t xml:space="preserve">'CHR-1607291:1607288'</t>
  </si>
  <si>
    <t xml:space="preserve">'CHR-1830472:1830475'</t>
  </si>
  <si>
    <t xml:space="preserve">'CHR-1882164:1882167'</t>
  </si>
  <si>
    <t xml:space="preserve">'CHR-1916669:1916666'</t>
  </si>
  <si>
    <t xml:space="preserve">'CHR-1936010:1936013'</t>
  </si>
  <si>
    <t xml:space="preserve">'P200-242181:242184'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 ?/?"/>
    <numFmt numFmtId="166" formatCode="0.00"/>
    <numFmt numFmtId="167" formatCode="0.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Verdana"/>
      <family val="0"/>
    </font>
    <font>
      <sz val="12"/>
      <color rgb="FF000000"/>
      <name val="Calibri"/>
      <family val="0"/>
    </font>
    <font>
      <sz val="14"/>
      <name val="Verdana"/>
      <family val="0"/>
    </font>
    <font>
      <b val="true"/>
      <sz val="10"/>
      <color rgb="FF008080"/>
      <name val="Verdana"/>
      <family val="0"/>
    </font>
    <font>
      <b val="true"/>
      <sz val="10"/>
      <color rgb="FFFF6600"/>
      <name val="Verdana"/>
      <family val="0"/>
    </font>
    <font>
      <b val="true"/>
      <sz val="10"/>
      <color rgb="FF1FB714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47.56"/>
  </cols>
  <sheetData>
    <row r="1" customFormat="false" ht="24" hidden="false" customHeight="true" outlineLevel="0" collapsed="false">
      <c r="A1" s="1" t="s">
        <v>0</v>
      </c>
    </row>
    <row r="2" customFormat="false" ht="19" hidden="false" customHeight="true" outlineLevel="0" collapsed="false"/>
    <row r="3" customFormat="false" ht="34" hidden="false" customHeight="true" outlineLevel="0" collapsed="false">
      <c r="A3" s="1" t="s">
        <v>1</v>
      </c>
      <c r="B3" s="1" t="s">
        <v>2</v>
      </c>
      <c r="C3" s="1" t="s">
        <v>3</v>
      </c>
      <c r="D3" s="1"/>
      <c r="E3" s="1"/>
      <c r="F3" s="1"/>
    </row>
    <row r="4" customFormat="false" ht="13" hidden="false" customHeight="false" outlineLevel="0" collapsed="false">
      <c r="A4" s="0" t="n">
        <v>0</v>
      </c>
      <c r="B4" s="0" t="s">
        <v>4</v>
      </c>
      <c r="C4" s="0" t="s">
        <v>5</v>
      </c>
    </row>
    <row r="5" customFormat="false" ht="13" hidden="false" customHeight="false" outlineLevel="0" collapsed="false">
      <c r="B5" s="0" t="s">
        <v>6</v>
      </c>
      <c r="C5" s="0" t="s">
        <v>7</v>
      </c>
    </row>
    <row r="7" customFormat="false" ht="13" hidden="false" customHeight="false" outlineLevel="0" collapsed="false">
      <c r="A7" s="0" t="n">
        <v>1</v>
      </c>
      <c r="B7" s="0" t="s">
        <v>8</v>
      </c>
      <c r="C7" s="0" t="s">
        <v>9</v>
      </c>
    </row>
    <row r="8" customFormat="false" ht="13" hidden="false" customHeight="false" outlineLevel="0" collapsed="false">
      <c r="B8" s="0" t="s">
        <v>10</v>
      </c>
      <c r="C8" s="0" t="s">
        <v>11</v>
      </c>
    </row>
    <row r="9" customFormat="false" ht="13" hidden="false" customHeight="false" outlineLevel="0" collapsed="false">
      <c r="B9" s="0" t="s">
        <v>12</v>
      </c>
      <c r="C9" s="0" t="s">
        <v>13</v>
      </c>
    </row>
    <row r="10" customFormat="false" ht="13" hidden="false" customHeight="false" outlineLevel="0" collapsed="false">
      <c r="B10" s="0" t="s">
        <v>14</v>
      </c>
      <c r="C10" s="0" t="s">
        <v>15</v>
      </c>
    </row>
    <row r="11" customFormat="false" ht="13" hidden="false" customHeight="false" outlineLevel="0" collapsed="false">
      <c r="C11" s="0" t="s">
        <v>16</v>
      </c>
    </row>
    <row r="13" customFormat="false" ht="13" hidden="false" customHeight="false" outlineLevel="0" collapsed="false">
      <c r="C13" s="0" t="s">
        <v>17</v>
      </c>
    </row>
    <row r="14" customFormat="false" ht="13" hidden="false" customHeight="false" outlineLevel="0" collapsed="false">
      <c r="C14" s="0" t="s">
        <v>18</v>
      </c>
    </row>
    <row r="15" customFormat="false" ht="13" hidden="false" customHeight="false" outlineLevel="0" collapsed="false">
      <c r="C15" s="0" t="s">
        <v>19</v>
      </c>
    </row>
    <row r="17" customFormat="false" ht="13" hidden="false" customHeight="false" outlineLevel="0" collapsed="false">
      <c r="A17" s="0" t="n">
        <v>2</v>
      </c>
      <c r="B17" s="0" t="s">
        <v>20</v>
      </c>
      <c r="C17" s="0" t="s">
        <v>21</v>
      </c>
    </row>
    <row r="18" customFormat="false" ht="13" hidden="false" customHeight="false" outlineLevel="0" collapsed="false">
      <c r="B18" s="0" t="s">
        <v>22</v>
      </c>
      <c r="C18" s="0" t="s">
        <v>23</v>
      </c>
    </row>
    <row r="19" customFormat="false" ht="13" hidden="false" customHeight="false" outlineLevel="0" collapsed="false">
      <c r="B19" s="0" t="s">
        <v>24</v>
      </c>
      <c r="C19" s="0" t="s">
        <v>25</v>
      </c>
    </row>
    <row r="20" customFormat="false" ht="13" hidden="false" customHeight="false" outlineLevel="0" collapsed="false">
      <c r="B20" s="0" t="s">
        <v>26</v>
      </c>
      <c r="C20" s="0" t="s">
        <v>27</v>
      </c>
    </row>
    <row r="21" customFormat="false" ht="13" hidden="false" customHeight="false" outlineLevel="0" collapsed="false">
      <c r="C21" s="0" t="s">
        <v>28</v>
      </c>
    </row>
    <row r="23" customFormat="false" ht="13" hidden="false" customHeight="false" outlineLevel="0" collapsed="false">
      <c r="A23" s="0" t="n">
        <v>3</v>
      </c>
      <c r="B23" s="0" t="s">
        <v>29</v>
      </c>
      <c r="C23" s="0" t="s">
        <v>30</v>
      </c>
    </row>
    <row r="24" customFormat="false" ht="13" hidden="false" customHeight="false" outlineLevel="0" collapsed="false">
      <c r="B24" s="0" t="s">
        <v>31</v>
      </c>
      <c r="C24" s="0" t="s">
        <v>32</v>
      </c>
    </row>
    <row r="25" customFormat="false" ht="13" hidden="false" customHeight="false" outlineLevel="0" collapsed="false">
      <c r="B25" s="0" t="s">
        <v>33</v>
      </c>
      <c r="C25" s="0" t="s">
        <v>34</v>
      </c>
    </row>
    <row r="26" customFormat="false" ht="13" hidden="false" customHeight="false" outlineLevel="0" collapsed="false">
      <c r="B26" s="0" t="s">
        <v>35</v>
      </c>
      <c r="C26" s="0" t="s">
        <v>36</v>
      </c>
    </row>
    <row r="27" customFormat="false" ht="13" hidden="false" customHeight="false" outlineLevel="0" collapsed="false">
      <c r="B27" s="0" t="s">
        <v>37</v>
      </c>
      <c r="C27" s="0" t="s">
        <v>38</v>
      </c>
    </row>
    <row r="28" customFormat="false" ht="13" hidden="false" customHeight="false" outlineLevel="0" collapsed="false">
      <c r="C28" s="0" t="s">
        <v>39</v>
      </c>
    </row>
    <row r="29" customFormat="false" ht="13" hidden="false" customHeight="false" outlineLevel="0" collapsed="false">
      <c r="C29" s="0" t="s">
        <v>40</v>
      </c>
    </row>
    <row r="30" customFormat="false" ht="13" hidden="false" customHeight="false" outlineLevel="0" collapsed="false">
      <c r="C30" s="0" t="s">
        <v>41</v>
      </c>
    </row>
    <row r="31" customFormat="false" ht="13" hidden="false" customHeight="false" outlineLevel="0" collapsed="false">
      <c r="C31" s="0" t="s">
        <v>42</v>
      </c>
    </row>
    <row r="32" customFormat="false" ht="13" hidden="false" customHeight="false" outlineLevel="0" collapsed="false">
      <c r="C32" s="0" t="s">
        <v>43</v>
      </c>
    </row>
    <row r="34" customFormat="false" ht="13" hidden="false" customHeight="false" outlineLevel="0" collapsed="false">
      <c r="C34" s="0" t="s">
        <v>44</v>
      </c>
    </row>
    <row r="35" customFormat="false" ht="13" hidden="false" customHeight="false" outlineLevel="0" collapsed="false">
      <c r="C35" s="0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24" activeCellId="0" sqref="B2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28"/>
    <col collapsed="false" customWidth="true" hidden="false" outlineLevel="0" max="4" min="3" style="0" width="4.7"/>
    <col collapsed="false" customWidth="true" hidden="false" outlineLevel="0" max="5" min="5" style="0" width="4.13"/>
    <col collapsed="false" customWidth="true" hidden="false" outlineLevel="0" max="7" min="6" style="0" width="5.13"/>
    <col collapsed="false" customWidth="true" hidden="false" outlineLevel="0" max="8" min="8" style="0" width="5.85"/>
    <col collapsed="false" customWidth="true" hidden="false" outlineLevel="0" max="9" min="9" style="0" width="4.42"/>
    <col collapsed="false" customWidth="true" hidden="false" outlineLevel="0" max="10" min="10" style="0" width="4.13"/>
    <col collapsed="false" customWidth="true" hidden="false" outlineLevel="0" max="11" min="11" style="0" width="4.85"/>
    <col collapsed="false" customWidth="true" hidden="false" outlineLevel="0" max="12" min="12" style="0" width="4.13"/>
    <col collapsed="false" customWidth="true" hidden="false" outlineLevel="0" max="13" min="13" style="0" width="5.42"/>
    <col collapsed="false" customWidth="true" hidden="false" outlineLevel="0" max="14" min="14" style="0" width="5.28"/>
    <col collapsed="false" customWidth="true" hidden="false" outlineLevel="0" max="15" min="15" style="0" width="5.85"/>
    <col collapsed="false" customWidth="true" hidden="false" outlineLevel="0" max="16" min="16" style="0" width="4.56"/>
    <col collapsed="false" customWidth="true" hidden="false" outlineLevel="0" max="17" min="17" style="0" width="4.42"/>
    <col collapsed="false" customWidth="true" hidden="false" outlineLevel="0" max="18" min="18" style="0" width="4.99"/>
    <col collapsed="false" customWidth="true" hidden="false" outlineLevel="0" max="19" min="19" style="0" width="4.13"/>
    <col collapsed="false" customWidth="true" hidden="false" outlineLevel="0" max="20" min="20" style="0" width="4.42"/>
    <col collapsed="false" customWidth="true" hidden="false" outlineLevel="0" max="21" min="21" style="0" width="4.28"/>
    <col collapsed="false" customWidth="true" hidden="false" outlineLevel="0" max="22" min="22" style="0" width="5.85"/>
    <col collapsed="false" customWidth="true" hidden="false" outlineLevel="0" max="23" min="23" style="0" width="3.28"/>
    <col collapsed="false" customWidth="true" hidden="false" outlineLevel="0" max="24" min="24" style="0" width="3.42"/>
    <col collapsed="false" customWidth="true" hidden="false" outlineLevel="0" max="25" min="25" style="0" width="2.99"/>
    <col collapsed="false" customWidth="true" hidden="false" outlineLevel="0" max="26" min="26" style="0" width="4.13"/>
    <col collapsed="false" customWidth="true" hidden="false" outlineLevel="0" max="27" min="27" style="0" width="4.85"/>
    <col collapsed="false" customWidth="true" hidden="false" outlineLevel="0" max="28" min="28" style="0" width="4.28"/>
    <col collapsed="false" customWidth="true" hidden="false" outlineLevel="0" max="29" min="29" style="0" width="5.85"/>
    <col collapsed="false" customWidth="true" hidden="false" outlineLevel="0" max="30" min="30" style="0" width="3.28"/>
    <col collapsed="false" customWidth="true" hidden="false" outlineLevel="0" max="31" min="31" style="0" width="3.42"/>
    <col collapsed="false" customWidth="true" hidden="false" outlineLevel="0" max="32" min="32" style="0" width="2.99"/>
    <col collapsed="false" customWidth="true" hidden="false" outlineLevel="0" max="33" min="33" style="0" width="4.13"/>
    <col collapsed="false" customWidth="true" hidden="false" outlineLevel="0" max="34" min="34" style="0" width="4.85"/>
    <col collapsed="false" customWidth="true" hidden="false" outlineLevel="0" max="35" min="35" style="0" width="4.28"/>
    <col collapsed="false" customWidth="true" hidden="false" outlineLevel="0" max="36" min="36" style="0" width="5.85"/>
  </cols>
  <sheetData>
    <row r="1" customFormat="false" ht="31" hidden="false" customHeight="true" outlineLevel="0" collapsed="false">
      <c r="A1" s="1" t="s">
        <v>46</v>
      </c>
    </row>
    <row r="4" customFormat="false" ht="13" hidden="false" customHeight="false" outlineLevel="0" collapsed="false">
      <c r="B4" s="2" t="s">
        <v>47</v>
      </c>
      <c r="C4" s="2"/>
      <c r="D4" s="2"/>
      <c r="E4" s="2"/>
      <c r="F4" s="2"/>
      <c r="G4" s="2"/>
      <c r="H4" s="2"/>
      <c r="I4" s="2" t="s">
        <v>48</v>
      </c>
      <c r="J4" s="2"/>
      <c r="K4" s="2"/>
      <c r="L4" s="2"/>
      <c r="M4" s="2"/>
      <c r="N4" s="2"/>
      <c r="O4" s="2"/>
      <c r="P4" s="2" t="s">
        <v>49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 t="s">
        <v>50</v>
      </c>
      <c r="AE4" s="2"/>
      <c r="AF4" s="2"/>
      <c r="AG4" s="2"/>
      <c r="AH4" s="2"/>
      <c r="AI4" s="2"/>
      <c r="AJ4" s="2"/>
    </row>
    <row r="5" customFormat="false" ht="13" hidden="false" customHeight="false" outlineLevel="0" collapsed="false">
      <c r="B5" s="0" t="s">
        <v>51</v>
      </c>
      <c r="C5" s="0" t="s">
        <v>52</v>
      </c>
      <c r="D5" s="0" t="s">
        <v>53</v>
      </c>
      <c r="E5" s="0" t="s">
        <v>54</v>
      </c>
      <c r="F5" s="0" t="s">
        <v>55</v>
      </c>
      <c r="G5" s="0" t="s">
        <v>56</v>
      </c>
      <c r="H5" s="0" t="s">
        <v>57</v>
      </c>
      <c r="I5" s="0" t="s">
        <v>51</v>
      </c>
      <c r="J5" s="0" t="s">
        <v>52</v>
      </c>
      <c r="K5" s="0" t="s">
        <v>53</v>
      </c>
      <c r="L5" s="0" t="s">
        <v>54</v>
      </c>
      <c r="M5" s="0" t="s">
        <v>55</v>
      </c>
      <c r="N5" s="0" t="s">
        <v>56</v>
      </c>
      <c r="O5" s="0" t="s">
        <v>57</v>
      </c>
      <c r="P5" s="0" t="s">
        <v>51</v>
      </c>
      <c r="Q5" s="0" t="s">
        <v>52</v>
      </c>
      <c r="R5" s="0" t="s">
        <v>53</v>
      </c>
      <c r="S5" s="0" t="s">
        <v>54</v>
      </c>
      <c r="T5" s="0" t="s">
        <v>55</v>
      </c>
      <c r="U5" s="0" t="s">
        <v>56</v>
      </c>
      <c r="V5" s="0" t="s">
        <v>57</v>
      </c>
      <c r="W5" s="0" t="s">
        <v>51</v>
      </c>
      <c r="X5" s="0" t="s">
        <v>52</v>
      </c>
      <c r="Y5" s="0" t="s">
        <v>53</v>
      </c>
      <c r="Z5" s="0" t="s">
        <v>54</v>
      </c>
      <c r="AA5" s="0" t="s">
        <v>55</v>
      </c>
      <c r="AB5" s="0" t="s">
        <v>56</v>
      </c>
      <c r="AC5" s="0" t="s">
        <v>57</v>
      </c>
      <c r="AD5" s="0" t="s">
        <v>51</v>
      </c>
      <c r="AE5" s="0" t="s">
        <v>52</v>
      </c>
      <c r="AF5" s="0" t="s">
        <v>53</v>
      </c>
      <c r="AG5" s="0" t="s">
        <v>54</v>
      </c>
      <c r="AH5" s="0" t="s">
        <v>55</v>
      </c>
      <c r="AI5" s="0" t="s">
        <v>56</v>
      </c>
      <c r="AJ5" s="0" t="s">
        <v>57</v>
      </c>
    </row>
    <row r="6" customFormat="false" ht="15" hidden="false" customHeight="false" outlineLevel="0" collapsed="false">
      <c r="A6" s="0" t="s">
        <v>58</v>
      </c>
      <c r="B6" s="3" t="n">
        <v>30</v>
      </c>
      <c r="C6" s="3" t="n">
        <v>0</v>
      </c>
      <c r="D6" s="3" t="n">
        <v>19</v>
      </c>
      <c r="E6" s="3" t="n">
        <v>0</v>
      </c>
      <c r="F6" s="4" t="n">
        <f aca="false">(B6)/(B6+E6)</f>
        <v>1</v>
      </c>
      <c r="G6" s="4" t="n">
        <v>0</v>
      </c>
      <c r="H6" s="4" t="n">
        <f aca="false">2*(F6*G6)/(F6+G6)</f>
        <v>0</v>
      </c>
      <c r="I6" s="3" t="n">
        <v>30</v>
      </c>
      <c r="J6" s="3" t="n">
        <v>0</v>
      </c>
      <c r="K6" s="3" t="n">
        <v>19</v>
      </c>
      <c r="L6" s="3" t="n">
        <v>0</v>
      </c>
      <c r="M6" s="4" t="n">
        <f aca="false">(I6)/(I6+L6)</f>
        <v>1</v>
      </c>
      <c r="N6" s="4" t="n">
        <f aca="false">(J6)/(J6+K6)</f>
        <v>0</v>
      </c>
      <c r="O6" s="4" t="n">
        <f aca="false">2*(M6*N6)/(M6+N6)</f>
        <v>0</v>
      </c>
      <c r="P6" s="3" t="n">
        <v>30</v>
      </c>
      <c r="Q6" s="3" t="n">
        <v>0</v>
      </c>
      <c r="R6" s="3" t="n">
        <v>19</v>
      </c>
      <c r="S6" s="3" t="n">
        <v>0</v>
      </c>
      <c r="T6" s="4" t="n">
        <f aca="false">(P6)/(P6+S6)</f>
        <v>1</v>
      </c>
      <c r="U6" s="4" t="n">
        <f aca="false">(Q6)/(Q6+R6)</f>
        <v>0</v>
      </c>
      <c r="V6" s="4" t="n">
        <f aca="false">2*(T6*U6)/(T6+U6)</f>
        <v>0</v>
      </c>
      <c r="W6" s="5" t="n">
        <v>30</v>
      </c>
      <c r="X6" s="5" t="n">
        <v>11</v>
      </c>
      <c r="Y6" s="5" t="n">
        <v>8</v>
      </c>
      <c r="Z6" s="5" t="n">
        <v>0</v>
      </c>
      <c r="AA6" s="6" t="n">
        <v>1</v>
      </c>
      <c r="AB6" s="6" t="n">
        <v>0.579</v>
      </c>
      <c r="AC6" s="6" t="n">
        <v>0.73</v>
      </c>
      <c r="AD6" s="5" t="n">
        <v>29</v>
      </c>
      <c r="AE6" s="5" t="n">
        <v>18</v>
      </c>
      <c r="AF6" s="5" t="n">
        <v>1</v>
      </c>
      <c r="AG6" s="5" t="n">
        <v>1</v>
      </c>
      <c r="AH6" s="6" t="n">
        <f aca="false">(AD6)/(AG6+AD6)</f>
        <v>0.966666666666667</v>
      </c>
      <c r="AI6" s="6" t="n">
        <f aca="false">(AE6)/(AE6+AF6)</f>
        <v>0.947368421052632</v>
      </c>
      <c r="AJ6" s="6" t="n">
        <f aca="false">2*(AH6*AI6)/(AH6+AI6)</f>
        <v>0.95692025664528</v>
      </c>
    </row>
    <row r="7" customFormat="false" ht="15" hidden="false" customHeight="false" outlineLevel="0" collapsed="false">
      <c r="A7" s="0" t="s">
        <v>59</v>
      </c>
      <c r="B7" s="3" t="n">
        <v>30</v>
      </c>
      <c r="C7" s="3" t="n">
        <v>2</v>
      </c>
      <c r="D7" s="3" t="n">
        <v>17</v>
      </c>
      <c r="E7" s="3" t="n">
        <v>0</v>
      </c>
      <c r="F7" s="4" t="n">
        <f aca="false">(B7)/(B7+E7)</f>
        <v>1</v>
      </c>
      <c r="G7" s="4" t="n">
        <f aca="false">(C7)/(C7+D7)</f>
        <v>0.105263157894737</v>
      </c>
      <c r="H7" s="4" t="n">
        <f aca="false">2*(F7*G7)/(F7+G7)</f>
        <v>0.190476190476191</v>
      </c>
      <c r="I7" s="3" t="n">
        <v>30</v>
      </c>
      <c r="J7" s="3" t="n">
        <v>0</v>
      </c>
      <c r="K7" s="3" t="n">
        <v>19</v>
      </c>
      <c r="L7" s="3" t="n">
        <v>0</v>
      </c>
      <c r="M7" s="4" t="n">
        <f aca="false">(I7)/(I7+L7)</f>
        <v>1</v>
      </c>
      <c r="N7" s="4" t="n">
        <f aca="false">(J7)/(J7+K7)</f>
        <v>0</v>
      </c>
      <c r="O7" s="4" t="n">
        <f aca="false">2*(M7*N7)/(M7+N7)</f>
        <v>0</v>
      </c>
      <c r="P7" s="3" t="n">
        <v>30</v>
      </c>
      <c r="Q7" s="3" t="n">
        <v>1</v>
      </c>
      <c r="R7" s="3" t="n">
        <v>18</v>
      </c>
      <c r="S7" s="3" t="n">
        <v>0</v>
      </c>
      <c r="T7" s="4" t="n">
        <f aca="false">(P7)/(P7+S7)</f>
        <v>1</v>
      </c>
      <c r="U7" s="4" t="n">
        <f aca="false">(Q7)/(Q7+R7)</f>
        <v>0.0526315789473684</v>
      </c>
      <c r="V7" s="4" t="n">
        <f aca="false">2*(T7*U7)/(T7+U7)</f>
        <v>0.1</v>
      </c>
      <c r="W7" s="5"/>
      <c r="X7" s="5"/>
      <c r="Y7" s="5"/>
      <c r="Z7" s="5"/>
      <c r="AA7" s="6"/>
      <c r="AB7" s="6"/>
      <c r="AC7" s="6"/>
      <c r="AD7" s="5"/>
      <c r="AE7" s="5"/>
      <c r="AF7" s="5"/>
      <c r="AG7" s="5"/>
      <c r="AH7" s="6"/>
      <c r="AI7" s="6"/>
      <c r="AJ7" s="6"/>
    </row>
    <row r="8" customFormat="false" ht="15" hidden="false" customHeight="false" outlineLevel="0" collapsed="false">
      <c r="A8" s="0" t="s">
        <v>60</v>
      </c>
      <c r="B8" s="3" t="n">
        <v>30</v>
      </c>
      <c r="C8" s="3" t="n">
        <v>5</v>
      </c>
      <c r="D8" s="3" t="n">
        <v>14</v>
      </c>
      <c r="E8" s="3" t="n">
        <v>0</v>
      </c>
      <c r="F8" s="4" t="n">
        <f aca="false">(B8)/(B8+E8)</f>
        <v>1</v>
      </c>
      <c r="G8" s="4" t="n">
        <f aca="false">(C8)/(C8+D8)</f>
        <v>0.263157894736842</v>
      </c>
      <c r="H8" s="4" t="n">
        <f aca="false">2*(F8*G8)/(F8+G8)</f>
        <v>0.416666666666667</v>
      </c>
      <c r="I8" s="3" t="n">
        <v>30</v>
      </c>
      <c r="J8" s="3" t="n">
        <v>5</v>
      </c>
      <c r="K8" s="3" t="n">
        <v>14</v>
      </c>
      <c r="L8" s="3" t="n">
        <v>0</v>
      </c>
      <c r="M8" s="4" t="n">
        <f aca="false">(I8)/(I8+L8)</f>
        <v>1</v>
      </c>
      <c r="N8" s="4" t="n">
        <f aca="false">(J8)/(J8+K8)</f>
        <v>0.263157894736842</v>
      </c>
      <c r="O8" s="4" t="n">
        <f aca="false">2*(M8*N8)/(M8+N8)</f>
        <v>0.416666666666667</v>
      </c>
      <c r="P8" s="3" t="n">
        <v>30</v>
      </c>
      <c r="Q8" s="3" t="n">
        <v>2</v>
      </c>
      <c r="R8" s="3" t="n">
        <v>17</v>
      </c>
      <c r="S8" s="3" t="n">
        <v>0</v>
      </c>
      <c r="T8" s="4" t="n">
        <f aca="false">(P8)/(P8+S8)</f>
        <v>1</v>
      </c>
      <c r="U8" s="4" t="n">
        <f aca="false">(Q8)/(Q8+R8)</f>
        <v>0.105263157894737</v>
      </c>
      <c r="V8" s="4" t="n">
        <f aca="false">2*(T8*U8)/(T8+U8)</f>
        <v>0.190476190476191</v>
      </c>
      <c r="W8" s="5"/>
      <c r="X8" s="5"/>
      <c r="Y8" s="5"/>
      <c r="Z8" s="5"/>
      <c r="AA8" s="6"/>
      <c r="AB8" s="6"/>
      <c r="AC8" s="6"/>
      <c r="AD8" s="5"/>
      <c r="AE8" s="5"/>
      <c r="AF8" s="5"/>
      <c r="AG8" s="5"/>
      <c r="AH8" s="6"/>
      <c r="AI8" s="6"/>
      <c r="AJ8" s="6"/>
    </row>
    <row r="9" customFormat="false" ht="15" hidden="false" customHeight="false" outlineLevel="0" collapsed="false">
      <c r="A9" s="0" t="s">
        <v>61</v>
      </c>
      <c r="B9" s="3" t="n">
        <v>27</v>
      </c>
      <c r="C9" s="3" t="n">
        <v>14</v>
      </c>
      <c r="D9" s="3" t="n">
        <v>5</v>
      </c>
      <c r="E9" s="3" t="n">
        <v>3</v>
      </c>
      <c r="F9" s="4" t="n">
        <f aca="false">(B9)/(B9+E9)</f>
        <v>0.9</v>
      </c>
      <c r="G9" s="4" t="n">
        <f aca="false">(C9)/(C9+D9)</f>
        <v>0.736842105263158</v>
      </c>
      <c r="H9" s="4" t="n">
        <f aca="false">2*(F9*G9)/(F9+G9)</f>
        <v>0.810289389067524</v>
      </c>
      <c r="I9" s="3" t="n">
        <v>30</v>
      </c>
      <c r="J9" s="3" t="n">
        <v>11</v>
      </c>
      <c r="K9" s="3" t="n">
        <v>8</v>
      </c>
      <c r="L9" s="3" t="n">
        <v>0</v>
      </c>
      <c r="M9" s="4" t="n">
        <f aca="false">(I9)/(I9+L9)</f>
        <v>1</v>
      </c>
      <c r="N9" s="4" t="n">
        <f aca="false">(J9)/(J9+K9)</f>
        <v>0.578947368421053</v>
      </c>
      <c r="O9" s="4" t="n">
        <f aca="false">2*(M9*N9)/(M9+N9)</f>
        <v>0.733333333333333</v>
      </c>
      <c r="P9" s="3" t="n">
        <v>30</v>
      </c>
      <c r="Q9" s="3" t="n">
        <v>5</v>
      </c>
      <c r="R9" s="3" t="n">
        <v>14</v>
      </c>
      <c r="S9" s="3" t="n">
        <v>0</v>
      </c>
      <c r="T9" s="4" t="n">
        <f aca="false">(P9)/(P9+S9)</f>
        <v>1</v>
      </c>
      <c r="U9" s="4" t="n">
        <f aca="false">(Q9)/(Q9+R9)</f>
        <v>0.263157894736842</v>
      </c>
      <c r="V9" s="4" t="n">
        <f aca="false">2*(T9*U9)/(T9+U9)</f>
        <v>0.416666666666667</v>
      </c>
      <c r="W9" s="5"/>
      <c r="X9" s="5"/>
      <c r="Y9" s="5"/>
      <c r="Z9" s="5"/>
      <c r="AA9" s="6"/>
      <c r="AB9" s="6"/>
      <c r="AC9" s="6"/>
      <c r="AD9" s="5"/>
      <c r="AE9" s="5"/>
      <c r="AF9" s="5"/>
      <c r="AG9" s="5"/>
      <c r="AH9" s="6"/>
      <c r="AI9" s="6"/>
      <c r="AJ9" s="6"/>
    </row>
    <row r="10" customFormat="false" ht="15" hidden="false" customHeight="false" outlineLevel="0" collapsed="false">
      <c r="A10" s="0" t="s">
        <v>62</v>
      </c>
      <c r="B10" s="7" t="n">
        <v>27</v>
      </c>
      <c r="C10" s="7" t="n">
        <v>19</v>
      </c>
      <c r="D10" s="7" t="n">
        <v>0</v>
      </c>
      <c r="E10" s="7" t="n">
        <v>3</v>
      </c>
      <c r="F10" s="4" t="n">
        <f aca="false">(B10)/(B10+E10)</f>
        <v>0.9</v>
      </c>
      <c r="G10" s="4" t="n">
        <f aca="false">(C10)/(C10+D10)</f>
        <v>1</v>
      </c>
      <c r="H10" s="4" t="n">
        <f aca="false">2*(F10*G10)/(F10+G10)</f>
        <v>0.947368421052632</v>
      </c>
      <c r="I10" s="3" t="n">
        <v>28</v>
      </c>
      <c r="J10" s="3" t="n">
        <v>14</v>
      </c>
      <c r="K10" s="7" t="n">
        <v>5</v>
      </c>
      <c r="L10" s="3" t="n">
        <v>2</v>
      </c>
      <c r="M10" s="4" t="n">
        <f aca="false">(I10)/(I10+L10)</f>
        <v>0.933333333333333</v>
      </c>
      <c r="N10" s="4" t="n">
        <f aca="false">(J10)/(J10+K10)</f>
        <v>0.736842105263158</v>
      </c>
      <c r="O10" s="4" t="n">
        <f aca="false">2*(M10*N10)/(M10+N10)</f>
        <v>0.823529411764706</v>
      </c>
      <c r="P10" s="3" t="n">
        <v>30</v>
      </c>
      <c r="Q10" s="3" t="n">
        <v>9</v>
      </c>
      <c r="R10" s="7" t="n">
        <v>10</v>
      </c>
      <c r="S10" s="3" t="n">
        <v>0</v>
      </c>
      <c r="T10" s="4" t="n">
        <f aca="false">(P10)/(P10+S10)</f>
        <v>1</v>
      </c>
      <c r="U10" s="4" t="n">
        <f aca="false">(Q10)/(Q10+R10)</f>
        <v>0.473684210526316</v>
      </c>
      <c r="V10" s="4" t="n">
        <f aca="false">2*(T10*U10)/(T10+U10)</f>
        <v>0.642857142857143</v>
      </c>
      <c r="W10" s="5"/>
      <c r="X10" s="5"/>
      <c r="Y10" s="5"/>
      <c r="Z10" s="5"/>
      <c r="AA10" s="6"/>
      <c r="AB10" s="6"/>
      <c r="AC10" s="6"/>
      <c r="AD10" s="5"/>
      <c r="AE10" s="5"/>
      <c r="AF10" s="5"/>
      <c r="AG10" s="5"/>
      <c r="AH10" s="6"/>
      <c r="AI10" s="6"/>
      <c r="AJ10" s="6"/>
    </row>
    <row r="11" customFormat="false" ht="15" hidden="false" customHeight="false" outlineLevel="0" collapsed="false">
      <c r="A11" s="0" t="s">
        <v>63</v>
      </c>
      <c r="B11" s="7" t="n">
        <v>13</v>
      </c>
      <c r="C11" s="7" t="n">
        <v>19</v>
      </c>
      <c r="D11" s="7" t="n">
        <v>0</v>
      </c>
      <c r="E11" s="7" t="n">
        <v>14</v>
      </c>
      <c r="F11" s="4" t="n">
        <f aca="false">(B11)/(B11+E11)</f>
        <v>0.481481481481481</v>
      </c>
      <c r="G11" s="4" t="n">
        <f aca="false">(C11)/(C11+D11)</f>
        <v>1</v>
      </c>
      <c r="H11" s="4" t="n">
        <f aca="false">2*(F11*G11)/(F11+G11)</f>
        <v>0.65</v>
      </c>
      <c r="I11" s="3" t="n">
        <v>27</v>
      </c>
      <c r="J11" s="3" t="n">
        <v>19</v>
      </c>
      <c r="K11" s="7" t="n">
        <v>0</v>
      </c>
      <c r="L11" s="3" t="n">
        <v>3</v>
      </c>
      <c r="M11" s="4" t="n">
        <f aca="false">(I11)/(I11+L11)</f>
        <v>0.9</v>
      </c>
      <c r="N11" s="4" t="n">
        <f aca="false">(J11)/(J11+K11)</f>
        <v>1</v>
      </c>
      <c r="O11" s="4" t="n">
        <f aca="false">2*(M11*N11)/(M11+N11)</f>
        <v>0.947368421052632</v>
      </c>
      <c r="P11" s="3" t="n">
        <v>30</v>
      </c>
      <c r="Q11" s="3" t="n">
        <v>11</v>
      </c>
      <c r="R11" s="7" t="n">
        <v>8</v>
      </c>
      <c r="S11" s="3" t="n">
        <v>0</v>
      </c>
      <c r="T11" s="4" t="n">
        <f aca="false">(P11)/(P11+S11)</f>
        <v>1</v>
      </c>
      <c r="U11" s="4" t="n">
        <f aca="false">(Q11)/(Q11+R11)</f>
        <v>0.578947368421053</v>
      </c>
      <c r="V11" s="4" t="n">
        <f aca="false">2*(T11*U11)/(T11+U11)</f>
        <v>0.733333333333333</v>
      </c>
      <c r="W11" s="5"/>
      <c r="X11" s="5"/>
      <c r="Y11" s="5"/>
      <c r="Z11" s="5"/>
      <c r="AA11" s="6"/>
      <c r="AB11" s="6"/>
      <c r="AC11" s="6"/>
      <c r="AD11" s="5"/>
      <c r="AE11" s="5"/>
      <c r="AF11" s="5"/>
      <c r="AG11" s="5"/>
      <c r="AH11" s="6"/>
      <c r="AI11" s="6"/>
      <c r="AJ11" s="6"/>
    </row>
    <row r="12" customFormat="false" ht="15" hidden="false" customHeight="false" outlineLevel="0" collapsed="false">
      <c r="A12" s="0" t="s">
        <v>64</v>
      </c>
      <c r="B12" s="7" t="n">
        <v>7</v>
      </c>
      <c r="C12" s="7" t="n">
        <v>19</v>
      </c>
      <c r="D12" s="7" t="n">
        <v>0</v>
      </c>
      <c r="E12" s="7" t="n">
        <v>23</v>
      </c>
      <c r="F12" s="4" t="n">
        <f aca="false">(B12)/(B12+E12)</f>
        <v>0.233333333333333</v>
      </c>
      <c r="G12" s="4" t="n">
        <f aca="false">(C12)/(C12+D12)</f>
        <v>1</v>
      </c>
      <c r="H12" s="4" t="n">
        <f aca="false">2*(F12*G12)/(F12+G12)</f>
        <v>0.378378378378378</v>
      </c>
      <c r="I12" s="3" t="n">
        <v>21</v>
      </c>
      <c r="J12" s="3" t="n">
        <v>19</v>
      </c>
      <c r="K12" s="7" t="n">
        <v>0</v>
      </c>
      <c r="L12" s="3" t="n">
        <v>9</v>
      </c>
      <c r="M12" s="4" t="n">
        <f aca="false">(I12)/(I12+L12)</f>
        <v>0.7</v>
      </c>
      <c r="N12" s="4" t="n">
        <f aca="false">(J12)/(J12+K12)</f>
        <v>1</v>
      </c>
      <c r="O12" s="4" t="n">
        <f aca="false">2*(M12*N12)/(M12+N12)</f>
        <v>0.823529411764706</v>
      </c>
      <c r="P12" s="3" t="n">
        <v>30</v>
      </c>
      <c r="Q12" s="3" t="n">
        <v>12</v>
      </c>
      <c r="R12" s="7" t="n">
        <v>7</v>
      </c>
      <c r="S12" s="3" t="n">
        <v>0</v>
      </c>
      <c r="T12" s="4" t="n">
        <f aca="false">(P12)/(P12+S12)</f>
        <v>1</v>
      </c>
      <c r="U12" s="4" t="n">
        <f aca="false">(Q12)/(Q12+R12)</f>
        <v>0.631578947368421</v>
      </c>
      <c r="V12" s="4" t="n">
        <f aca="false">2*(T12*U12)/(T12+U12)</f>
        <v>0.774193548387097</v>
      </c>
      <c r="W12" s="5"/>
      <c r="X12" s="5"/>
      <c r="Y12" s="5"/>
      <c r="Z12" s="5"/>
      <c r="AA12" s="6"/>
      <c r="AB12" s="6"/>
      <c r="AC12" s="6"/>
      <c r="AD12" s="5"/>
      <c r="AE12" s="5"/>
      <c r="AF12" s="5"/>
      <c r="AG12" s="5"/>
      <c r="AH12" s="6"/>
      <c r="AI12" s="6"/>
      <c r="AJ12" s="6"/>
    </row>
    <row r="13" customFormat="false" ht="15" hidden="false" customHeight="false" outlineLevel="0" collapsed="false">
      <c r="A13" s="0" t="s">
        <v>65</v>
      </c>
      <c r="B13" s="7" t="s">
        <v>66</v>
      </c>
      <c r="C13" s="7" t="s">
        <v>66</v>
      </c>
      <c r="D13" s="7" t="s">
        <v>66</v>
      </c>
      <c r="E13" s="7" t="s">
        <v>66</v>
      </c>
      <c r="F13" s="8" t="s">
        <v>66</v>
      </c>
      <c r="G13" s="9" t="s">
        <v>66</v>
      </c>
      <c r="H13" s="9" t="s">
        <v>66</v>
      </c>
      <c r="I13" s="3" t="n">
        <v>11</v>
      </c>
      <c r="J13" s="3" t="n">
        <v>19</v>
      </c>
      <c r="K13" s="7" t="n">
        <v>0</v>
      </c>
      <c r="L13" s="3" t="n">
        <v>19</v>
      </c>
      <c r="M13" s="4" t="n">
        <f aca="false">(I13)/(I13+L13)</f>
        <v>0.366666666666667</v>
      </c>
      <c r="N13" s="4" t="n">
        <f aca="false">(J13)/(J13+K13)</f>
        <v>1</v>
      </c>
      <c r="O13" s="4" t="n">
        <f aca="false">2*(M13*N13)/(M13+N13)</f>
        <v>0.536585365853659</v>
      </c>
      <c r="P13" s="3" t="n">
        <v>30</v>
      </c>
      <c r="Q13" s="3" t="n">
        <v>14</v>
      </c>
      <c r="R13" s="7" t="n">
        <v>5</v>
      </c>
      <c r="S13" s="3" t="n">
        <v>0</v>
      </c>
      <c r="T13" s="4" t="n">
        <f aca="false">(P13)/(P13+S13)</f>
        <v>1</v>
      </c>
      <c r="U13" s="4" t="n">
        <f aca="false">(Q13)/(Q13+R13)</f>
        <v>0.736842105263158</v>
      </c>
      <c r="V13" s="4" t="n">
        <f aca="false">2*(T13*U13)/(T13+U13)</f>
        <v>0.848484848484848</v>
      </c>
      <c r="W13" s="5"/>
      <c r="X13" s="5"/>
      <c r="Y13" s="5"/>
      <c r="Z13" s="5"/>
      <c r="AA13" s="6"/>
      <c r="AB13" s="6"/>
      <c r="AC13" s="6"/>
      <c r="AD13" s="5"/>
      <c r="AE13" s="5"/>
      <c r="AF13" s="5"/>
      <c r="AG13" s="5"/>
      <c r="AH13" s="6"/>
      <c r="AI13" s="6"/>
      <c r="AJ13" s="6"/>
    </row>
    <row r="14" customFormat="false" ht="15" hidden="false" customHeight="false" outlineLevel="0" collapsed="false">
      <c r="A14" s="0" t="s">
        <v>67</v>
      </c>
      <c r="B14" s="7" t="s">
        <v>66</v>
      </c>
      <c r="C14" s="7" t="s">
        <v>66</v>
      </c>
      <c r="D14" s="7" t="s">
        <v>66</v>
      </c>
      <c r="E14" s="7" t="s">
        <v>66</v>
      </c>
      <c r="F14" s="8" t="s">
        <v>66</v>
      </c>
      <c r="G14" s="9" t="s">
        <v>66</v>
      </c>
      <c r="H14" s="9" t="s">
        <v>66</v>
      </c>
      <c r="I14" s="3" t="n">
        <v>4</v>
      </c>
      <c r="J14" s="3" t="n">
        <v>19</v>
      </c>
      <c r="K14" s="7" t="n">
        <v>0</v>
      </c>
      <c r="L14" s="3" t="n">
        <v>26</v>
      </c>
      <c r="M14" s="4" t="n">
        <f aca="false">(I14)/(I14+L14)</f>
        <v>0.133333333333333</v>
      </c>
      <c r="N14" s="4" t="n">
        <f aca="false">(J14)/(J14+K14)</f>
        <v>1</v>
      </c>
      <c r="O14" s="4" t="n">
        <f aca="false">2*(M14*N14)/(M14+N14)</f>
        <v>0.235294117647059</v>
      </c>
      <c r="P14" s="3" t="n">
        <v>29</v>
      </c>
      <c r="Q14" s="3" t="n">
        <v>19</v>
      </c>
      <c r="R14" s="7" t="n">
        <v>0</v>
      </c>
      <c r="S14" s="3" t="n">
        <v>1</v>
      </c>
      <c r="T14" s="4" t="n">
        <f aca="false">(P14)/(P14+S14)</f>
        <v>0.966666666666667</v>
      </c>
      <c r="U14" s="4" t="n">
        <f aca="false">(Q14)/(Q14+R14)</f>
        <v>1</v>
      </c>
      <c r="V14" s="4" t="n">
        <f aca="false">2*(T14*U14)/(T14+U14)</f>
        <v>0.983050847457627</v>
      </c>
      <c r="W14" s="5"/>
      <c r="X14" s="5"/>
      <c r="Y14" s="5"/>
      <c r="Z14" s="5"/>
      <c r="AA14" s="6"/>
      <c r="AB14" s="6"/>
      <c r="AC14" s="6"/>
      <c r="AD14" s="5"/>
      <c r="AE14" s="5"/>
      <c r="AF14" s="5"/>
      <c r="AG14" s="5"/>
      <c r="AH14" s="6"/>
      <c r="AI14" s="6"/>
      <c r="AJ14" s="6"/>
    </row>
    <row r="15" customFormat="false" ht="15" hidden="false" customHeight="false" outlineLevel="0" collapsed="false">
      <c r="A15" s="0" t="s">
        <v>68</v>
      </c>
      <c r="B15" s="7" t="s">
        <v>66</v>
      </c>
      <c r="C15" s="7" t="s">
        <v>66</v>
      </c>
      <c r="D15" s="7" t="s">
        <v>66</v>
      </c>
      <c r="E15" s="7" t="s">
        <v>66</v>
      </c>
      <c r="F15" s="8" t="s">
        <v>66</v>
      </c>
      <c r="G15" s="9" t="s">
        <v>66</v>
      </c>
      <c r="H15" s="9" t="s">
        <v>66</v>
      </c>
      <c r="I15" s="7" t="s">
        <v>66</v>
      </c>
      <c r="J15" s="7" t="s">
        <v>66</v>
      </c>
      <c r="K15" s="7" t="s">
        <v>66</v>
      </c>
      <c r="L15" s="7" t="s">
        <v>66</v>
      </c>
      <c r="M15" s="7" t="s">
        <v>66</v>
      </c>
      <c r="N15" s="7" t="s">
        <v>66</v>
      </c>
      <c r="P15" s="3" t="n">
        <v>26</v>
      </c>
      <c r="Q15" s="3" t="n">
        <v>19</v>
      </c>
      <c r="R15" s="7" t="n">
        <v>0</v>
      </c>
      <c r="S15" s="3" t="n">
        <v>3</v>
      </c>
      <c r="T15" s="4" t="n">
        <f aca="false">(P15)/(P15+S15)</f>
        <v>0.896551724137931</v>
      </c>
      <c r="U15" s="4" t="n">
        <f aca="false">(Q15)/(Q15+R15)</f>
        <v>1</v>
      </c>
      <c r="V15" s="4" t="n">
        <f aca="false">2*(T15*U15)/(T15+U15)</f>
        <v>0.945454545454545</v>
      </c>
      <c r="W15" s="5"/>
      <c r="X15" s="5"/>
      <c r="Y15" s="5"/>
      <c r="Z15" s="5"/>
      <c r="AA15" s="6"/>
      <c r="AB15" s="6"/>
      <c r="AC15" s="6"/>
      <c r="AD15" s="5"/>
      <c r="AE15" s="5"/>
      <c r="AF15" s="5"/>
      <c r="AG15" s="5"/>
      <c r="AH15" s="6"/>
      <c r="AI15" s="6"/>
      <c r="AJ15" s="6"/>
    </row>
    <row r="16" customFormat="false" ht="15" hidden="false" customHeight="false" outlineLevel="0" collapsed="false">
      <c r="A16" s="0" t="s">
        <v>69</v>
      </c>
      <c r="B16" s="7" t="s">
        <v>66</v>
      </c>
      <c r="C16" s="7" t="s">
        <v>66</v>
      </c>
      <c r="D16" s="7" t="s">
        <v>66</v>
      </c>
      <c r="E16" s="7" t="s">
        <v>66</v>
      </c>
      <c r="F16" s="8" t="s">
        <v>66</v>
      </c>
      <c r="G16" s="9" t="s">
        <v>66</v>
      </c>
      <c r="H16" s="9" t="s">
        <v>66</v>
      </c>
      <c r="I16" s="7" t="s">
        <v>66</v>
      </c>
      <c r="J16" s="7" t="s">
        <v>66</v>
      </c>
      <c r="K16" s="7" t="s">
        <v>66</v>
      </c>
      <c r="L16" s="7" t="s">
        <v>66</v>
      </c>
      <c r="M16" s="7" t="s">
        <v>66</v>
      </c>
      <c r="N16" s="7" t="s">
        <v>66</v>
      </c>
      <c r="P16" s="3" t="n">
        <v>23</v>
      </c>
      <c r="Q16" s="3" t="n">
        <v>19</v>
      </c>
      <c r="R16" s="7" t="n">
        <v>0</v>
      </c>
      <c r="S16" s="3" t="n">
        <v>7</v>
      </c>
      <c r="T16" s="4" t="n">
        <f aca="false">(P16)/(P16+S16)</f>
        <v>0.766666666666667</v>
      </c>
      <c r="U16" s="4" t="n">
        <f aca="false">(Q16)/(Q16+R16)</f>
        <v>1</v>
      </c>
      <c r="V16" s="4" t="n">
        <f aca="false">2*(T16*U16)/(T16+U16)</f>
        <v>0.867924528301887</v>
      </c>
      <c r="W16" s="5"/>
      <c r="X16" s="5"/>
      <c r="Y16" s="5"/>
      <c r="Z16" s="5"/>
      <c r="AA16" s="6"/>
      <c r="AB16" s="6"/>
      <c r="AC16" s="6"/>
      <c r="AD16" s="5"/>
      <c r="AE16" s="5"/>
      <c r="AF16" s="5"/>
      <c r="AG16" s="5"/>
      <c r="AH16" s="6"/>
      <c r="AI16" s="6"/>
      <c r="AJ16" s="6"/>
    </row>
    <row r="19" customFormat="false" ht="13" hidden="false" customHeight="false" outlineLevel="0" collapsed="false">
      <c r="A19" s="0" t="s">
        <v>70</v>
      </c>
    </row>
    <row r="20" customFormat="false" ht="13" hidden="false" customHeight="false" outlineLevel="0" collapsed="false">
      <c r="A20" s="0" t="s">
        <v>71</v>
      </c>
    </row>
  </sheetData>
  <mergeCells count="19">
    <mergeCell ref="B4:H4"/>
    <mergeCell ref="I4:O4"/>
    <mergeCell ref="P4:V4"/>
    <mergeCell ref="W4:AC4"/>
    <mergeCell ref="AD4:AJ4"/>
    <mergeCell ref="W6:W16"/>
    <mergeCell ref="X6:X16"/>
    <mergeCell ref="Y6:Y16"/>
    <mergeCell ref="Z6:Z16"/>
    <mergeCell ref="AA6:AA16"/>
    <mergeCell ref="AB6:AB16"/>
    <mergeCell ref="AC6:AC16"/>
    <mergeCell ref="AD6:AD16"/>
    <mergeCell ref="AE6:AE16"/>
    <mergeCell ref="AF6:AF16"/>
    <mergeCell ref="AG6:AG16"/>
    <mergeCell ref="AH6:AH16"/>
    <mergeCell ref="AI6:AI16"/>
    <mergeCell ref="AJ6:AJ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28"/>
    <col collapsed="false" customWidth="true" hidden="false" outlineLevel="0" max="3" min="3" style="0" width="3.85"/>
    <col collapsed="false" customWidth="true" hidden="false" outlineLevel="0" max="4" min="4" style="0" width="4.13"/>
    <col collapsed="false" customWidth="true" hidden="false" outlineLevel="0" max="5" min="5" style="0" width="4.7"/>
    <col collapsed="false" customWidth="true" hidden="false" outlineLevel="0" max="6" min="6" style="0" width="4.13"/>
    <col collapsed="false" customWidth="true" hidden="false" outlineLevel="0" max="7" min="7" style="0" width="5.28"/>
    <col collapsed="false" customWidth="true" hidden="false" outlineLevel="0" max="8" min="8" style="0" width="4.85"/>
    <col collapsed="false" customWidth="true" hidden="false" outlineLevel="0" max="9" min="9" style="0" width="4.7"/>
    <col collapsed="false" customWidth="true" hidden="false" outlineLevel="0" max="10" min="10" style="0" width="5.42"/>
    <col collapsed="false" customWidth="true" hidden="false" outlineLevel="0" max="11" min="11" style="0" width="5.85"/>
    <col collapsed="false" customWidth="true" hidden="false" outlineLevel="0" max="12" min="12" style="0" width="6.85"/>
    <col collapsed="false" customWidth="true" hidden="false" outlineLevel="0" max="13" min="13" style="0" width="5.56"/>
    <col collapsed="false" customWidth="true" hidden="false" outlineLevel="0" max="14" min="14" style="0" width="4.28"/>
    <col collapsed="false" customWidth="true" hidden="false" outlineLevel="0" max="15" min="15" style="0" width="4.56"/>
    <col collapsed="false" customWidth="true" hidden="false" outlineLevel="0" max="16" min="16" style="0" width="4.85"/>
    <col collapsed="false" customWidth="true" hidden="false" outlineLevel="0" max="17" min="17" style="0" width="4.7"/>
    <col collapsed="false" customWidth="true" hidden="false" outlineLevel="0" max="18" min="18" style="0" width="4.28"/>
    <col collapsed="false" customWidth="true" hidden="false" outlineLevel="0" max="19" min="19" style="0" width="4.56"/>
    <col collapsed="false" customWidth="true" hidden="false" outlineLevel="0" max="20" min="20" style="0" width="4.85"/>
    <col collapsed="false" customWidth="true" hidden="false" outlineLevel="0" max="21" min="21" style="0" width="3.99"/>
    <col collapsed="false" customWidth="true" hidden="false" outlineLevel="0" max="22" min="22" style="0" width="4.28"/>
    <col collapsed="false" customWidth="true" hidden="false" outlineLevel="0" max="23" min="23" style="0" width="4.56"/>
    <col collapsed="false" customWidth="true" hidden="false" outlineLevel="0" max="24" min="24" style="0" width="4.85"/>
    <col collapsed="false" customWidth="true" hidden="false" outlineLevel="0" max="25" min="25" style="0" width="3.42"/>
    <col collapsed="false" customWidth="true" hidden="false" outlineLevel="0" max="26" min="26" style="0" width="4.28"/>
    <col collapsed="false" customWidth="true" hidden="false" outlineLevel="0" max="27" min="27" style="0" width="4.56"/>
    <col collapsed="false" customWidth="true" hidden="false" outlineLevel="0" max="28" min="28" style="0" width="4.85"/>
    <col collapsed="false" customWidth="true" hidden="false" outlineLevel="0" max="29" min="29" style="0" width="4.7"/>
  </cols>
  <sheetData>
    <row r="1" customFormat="false" ht="24" hidden="false" customHeight="true" outlineLevel="0" collapsed="false">
      <c r="B1" s="10" t="s">
        <v>72</v>
      </c>
      <c r="C1" s="10"/>
      <c r="D1" s="10"/>
      <c r="E1" s="10"/>
      <c r="F1" s="10"/>
      <c r="G1" s="10"/>
      <c r="H1" s="10"/>
      <c r="I1" s="10"/>
      <c r="J1" s="10"/>
      <c r="K1" s="10"/>
    </row>
    <row r="2" customFormat="false" ht="13" hidden="false" customHeight="true" outlineLevel="0" collapsed="false">
      <c r="B2" s="10"/>
      <c r="C2" s="10"/>
      <c r="D2" s="10"/>
      <c r="E2" s="10"/>
      <c r="F2" s="10"/>
      <c r="G2" s="10"/>
      <c r="H2" s="10"/>
      <c r="I2" s="10"/>
      <c r="J2" s="10"/>
      <c r="K2" s="10"/>
    </row>
    <row r="3" customFormat="false" ht="13" hidden="false" customHeight="false" outlineLevel="0" collapsed="false">
      <c r="B3" s="2" t="s">
        <v>73</v>
      </c>
      <c r="C3" s="2"/>
      <c r="D3" s="2"/>
      <c r="E3" s="2"/>
      <c r="F3" s="2" t="s">
        <v>74</v>
      </c>
      <c r="G3" s="2"/>
      <c r="H3" s="2"/>
      <c r="I3" s="2"/>
      <c r="J3" s="2" t="s">
        <v>75</v>
      </c>
      <c r="K3" s="2"/>
      <c r="L3" s="2"/>
      <c r="M3" s="2"/>
      <c r="N3" s="2" t="s">
        <v>76</v>
      </c>
      <c r="O3" s="2"/>
      <c r="P3" s="2"/>
      <c r="Q3" s="2"/>
      <c r="R3" s="2" t="s">
        <v>77</v>
      </c>
      <c r="S3" s="2"/>
      <c r="T3" s="2"/>
      <c r="U3" s="2"/>
      <c r="V3" s="2" t="s">
        <v>78</v>
      </c>
      <c r="W3" s="2"/>
      <c r="X3" s="2"/>
      <c r="Y3" s="2"/>
      <c r="Z3" s="2" t="s">
        <v>79</v>
      </c>
      <c r="AA3" s="2"/>
      <c r="AB3" s="2"/>
      <c r="AC3" s="2"/>
    </row>
    <row r="4" customFormat="false" ht="13" hidden="false" customHeight="false" outlineLevel="0" collapsed="false">
      <c r="A4" s="0" t="s">
        <v>80</v>
      </c>
      <c r="B4" s="11" t="s">
        <v>81</v>
      </c>
      <c r="C4" s="12" t="s">
        <v>81</v>
      </c>
      <c r="D4" s="13" t="s">
        <v>81</v>
      </c>
      <c r="E4" s="14" t="s">
        <v>81</v>
      </c>
      <c r="F4" s="11" t="s">
        <v>82</v>
      </c>
      <c r="G4" s="12" t="s">
        <v>81</v>
      </c>
      <c r="H4" s="13" t="s">
        <v>81</v>
      </c>
      <c r="I4" s="14" t="s">
        <v>81</v>
      </c>
      <c r="J4" s="11" t="s">
        <v>82</v>
      </c>
      <c r="K4" s="12" t="s">
        <v>81</v>
      </c>
      <c r="L4" s="13" t="s">
        <v>81</v>
      </c>
      <c r="M4" s="14" t="s">
        <v>81</v>
      </c>
      <c r="N4" s="11" t="s">
        <v>83</v>
      </c>
      <c r="O4" s="12" t="s">
        <v>81</v>
      </c>
      <c r="P4" s="13" t="s">
        <v>81</v>
      </c>
      <c r="Q4" s="14" t="s">
        <v>81</v>
      </c>
      <c r="R4" s="11" t="s">
        <v>82</v>
      </c>
      <c r="S4" s="12" t="s">
        <v>83</v>
      </c>
      <c r="T4" s="13" t="s">
        <v>81</v>
      </c>
      <c r="U4" s="14" t="s">
        <v>81</v>
      </c>
      <c r="V4" s="11" t="s">
        <v>82</v>
      </c>
      <c r="W4" s="12" t="s">
        <v>82</v>
      </c>
      <c r="X4" s="13" t="s">
        <v>82</v>
      </c>
      <c r="Y4" s="14" t="s">
        <v>82</v>
      </c>
      <c r="Z4" s="11" t="s">
        <v>83</v>
      </c>
      <c r="AA4" s="12" t="s">
        <v>81</v>
      </c>
      <c r="AB4" s="13" t="s">
        <v>81</v>
      </c>
      <c r="AC4" s="14" t="s">
        <v>81</v>
      </c>
    </row>
    <row r="5" customFormat="false" ht="13" hidden="false" customHeight="false" outlineLevel="0" collapsed="false">
      <c r="A5" s="0" t="s">
        <v>84</v>
      </c>
      <c r="B5" s="15" t="s">
        <v>82</v>
      </c>
      <c r="C5" s="16" t="s">
        <v>81</v>
      </c>
      <c r="D5" s="17" t="s">
        <v>81</v>
      </c>
      <c r="E5" s="18" t="s">
        <v>81</v>
      </c>
      <c r="F5" s="15" t="s">
        <v>82</v>
      </c>
      <c r="G5" s="16" t="s">
        <v>81</v>
      </c>
      <c r="H5" s="17" t="s">
        <v>81</v>
      </c>
      <c r="I5" s="18" t="s">
        <v>81</v>
      </c>
      <c r="J5" s="15" t="s">
        <v>82</v>
      </c>
      <c r="K5" s="16" t="s">
        <v>81</v>
      </c>
      <c r="L5" s="17" t="s">
        <v>81</v>
      </c>
      <c r="M5" s="18" t="s">
        <v>81</v>
      </c>
      <c r="N5" s="15" t="s">
        <v>81</v>
      </c>
      <c r="O5" s="16" t="s">
        <v>81</v>
      </c>
      <c r="P5" s="17" t="s">
        <v>81</v>
      </c>
      <c r="Q5" s="18" t="s">
        <v>81</v>
      </c>
      <c r="R5" s="15" t="s">
        <v>81</v>
      </c>
      <c r="S5" s="16" t="s">
        <v>81</v>
      </c>
      <c r="T5" s="17" t="s">
        <v>81</v>
      </c>
      <c r="U5" s="18" t="s">
        <v>81</v>
      </c>
      <c r="V5" s="15" t="s">
        <v>82</v>
      </c>
      <c r="W5" s="16" t="s">
        <v>82</v>
      </c>
      <c r="X5" s="17" t="s">
        <v>82</v>
      </c>
      <c r="Y5" s="18" t="s">
        <v>82</v>
      </c>
      <c r="Z5" s="15" t="s">
        <v>83</v>
      </c>
      <c r="AA5" s="16" t="s">
        <v>81</v>
      </c>
      <c r="AB5" s="17" t="s">
        <v>81</v>
      </c>
      <c r="AC5" s="18" t="s">
        <v>81</v>
      </c>
    </row>
    <row r="6" customFormat="false" ht="13" hidden="false" customHeight="false" outlineLevel="0" collapsed="false">
      <c r="A6" s="0" t="s">
        <v>85</v>
      </c>
      <c r="B6" s="15" t="s">
        <v>82</v>
      </c>
      <c r="C6" s="16" t="s">
        <v>82</v>
      </c>
      <c r="D6" s="17" t="s">
        <v>82</v>
      </c>
      <c r="E6" s="18" t="s">
        <v>86</v>
      </c>
      <c r="F6" s="15" t="s">
        <v>82</v>
      </c>
      <c r="G6" s="16" t="s">
        <v>82</v>
      </c>
      <c r="H6" s="17" t="s">
        <v>82</v>
      </c>
      <c r="I6" s="18" t="s">
        <v>86</v>
      </c>
      <c r="J6" s="15" t="s">
        <v>82</v>
      </c>
      <c r="K6" s="16" t="s">
        <v>82</v>
      </c>
      <c r="L6" s="17" t="s">
        <v>82</v>
      </c>
      <c r="M6" s="18" t="s">
        <v>86</v>
      </c>
      <c r="N6" s="15" t="s">
        <v>82</v>
      </c>
      <c r="O6" s="16" t="s">
        <v>82</v>
      </c>
      <c r="P6" s="17" t="s">
        <v>82</v>
      </c>
      <c r="Q6" s="18" t="s">
        <v>86</v>
      </c>
      <c r="R6" s="15" t="s">
        <v>82</v>
      </c>
      <c r="S6" s="16" t="s">
        <v>81</v>
      </c>
      <c r="T6" s="17" t="s">
        <v>82</v>
      </c>
      <c r="U6" s="18" t="s">
        <v>86</v>
      </c>
      <c r="V6" s="15" t="s">
        <v>82</v>
      </c>
      <c r="W6" s="16" t="s">
        <v>82</v>
      </c>
      <c r="X6" s="17" t="s">
        <v>82</v>
      </c>
      <c r="Y6" s="18" t="s">
        <v>82</v>
      </c>
      <c r="Z6" s="19" t="s">
        <v>82</v>
      </c>
      <c r="AA6" s="16" t="s">
        <v>81</v>
      </c>
      <c r="AB6" s="17" t="s">
        <v>82</v>
      </c>
      <c r="AC6" s="18" t="s">
        <v>81</v>
      </c>
    </row>
    <row r="7" customFormat="false" ht="13" hidden="false" customHeight="false" outlineLevel="0" collapsed="false">
      <c r="A7" s="0" t="s">
        <v>87</v>
      </c>
      <c r="B7" s="15" t="s">
        <v>82</v>
      </c>
      <c r="C7" s="16" t="s">
        <v>81</v>
      </c>
      <c r="D7" s="17" t="s">
        <v>81</v>
      </c>
      <c r="E7" s="18" t="s">
        <v>81</v>
      </c>
      <c r="F7" s="15" t="s">
        <v>82</v>
      </c>
      <c r="G7" s="16" t="s">
        <v>81</v>
      </c>
      <c r="H7" s="17" t="s">
        <v>81</v>
      </c>
      <c r="I7" s="18" t="s">
        <v>81</v>
      </c>
      <c r="J7" s="15" t="s">
        <v>81</v>
      </c>
      <c r="K7" s="16" t="s">
        <v>81</v>
      </c>
      <c r="L7" s="17" t="s">
        <v>81</v>
      </c>
      <c r="M7" s="18" t="s">
        <v>81</v>
      </c>
      <c r="N7" s="15" t="s">
        <v>82</v>
      </c>
      <c r="O7" s="16" t="s">
        <v>82</v>
      </c>
      <c r="P7" s="17" t="s">
        <v>82</v>
      </c>
      <c r="Q7" s="18" t="s">
        <v>83</v>
      </c>
      <c r="R7" s="15" t="s">
        <v>82</v>
      </c>
      <c r="S7" s="16" t="s">
        <v>82</v>
      </c>
      <c r="T7" s="17" t="s">
        <v>82</v>
      </c>
      <c r="U7" s="18" t="s">
        <v>83</v>
      </c>
      <c r="V7" s="15" t="s">
        <v>82</v>
      </c>
      <c r="W7" s="16" t="s">
        <v>82</v>
      </c>
      <c r="X7" s="17" t="s">
        <v>82</v>
      </c>
      <c r="Y7" s="18" t="s">
        <v>82</v>
      </c>
      <c r="Z7" s="15" t="s">
        <v>82</v>
      </c>
      <c r="AA7" s="16" t="s">
        <v>82</v>
      </c>
      <c r="AB7" s="17" t="s">
        <v>82</v>
      </c>
      <c r="AC7" s="18" t="s">
        <v>81</v>
      </c>
    </row>
    <row r="8" customFormat="false" ht="13" hidden="false" customHeight="false" outlineLevel="0" collapsed="false">
      <c r="A8" s="0" t="s">
        <v>88</v>
      </c>
      <c r="B8" s="15" t="s">
        <v>82</v>
      </c>
      <c r="C8" s="16" t="s">
        <v>82</v>
      </c>
      <c r="D8" s="17" t="s">
        <v>82</v>
      </c>
      <c r="E8" s="18" t="s">
        <v>82</v>
      </c>
      <c r="F8" s="15" t="s">
        <v>82</v>
      </c>
      <c r="G8" s="16" t="s">
        <v>82</v>
      </c>
      <c r="H8" s="17" t="s">
        <v>82</v>
      </c>
      <c r="I8" s="18" t="s">
        <v>82</v>
      </c>
      <c r="J8" s="15" t="s">
        <v>82</v>
      </c>
      <c r="K8" s="16" t="s">
        <v>82</v>
      </c>
      <c r="L8" s="17" t="s">
        <v>82</v>
      </c>
      <c r="M8" s="18" t="s">
        <v>82</v>
      </c>
      <c r="N8" s="15" t="s">
        <v>82</v>
      </c>
      <c r="O8" s="16" t="s">
        <v>82</v>
      </c>
      <c r="P8" s="17" t="s">
        <v>82</v>
      </c>
      <c r="Q8" s="18" t="s">
        <v>82</v>
      </c>
      <c r="R8" s="15" t="s">
        <v>82</v>
      </c>
      <c r="S8" s="16" t="s">
        <v>82</v>
      </c>
      <c r="T8" s="17" t="s">
        <v>82</v>
      </c>
      <c r="U8" s="18" t="s">
        <v>82</v>
      </c>
      <c r="V8" s="15" t="s">
        <v>82</v>
      </c>
      <c r="W8" s="16" t="s">
        <v>82</v>
      </c>
      <c r="X8" s="17" t="s">
        <v>82</v>
      </c>
      <c r="Y8" s="18" t="s">
        <v>82</v>
      </c>
      <c r="Z8" s="15" t="s">
        <v>82</v>
      </c>
      <c r="AA8" s="16" t="s">
        <v>82</v>
      </c>
      <c r="AB8" s="17" t="s">
        <v>82</v>
      </c>
      <c r="AC8" s="18" t="s">
        <v>82</v>
      </c>
    </row>
    <row r="9" customFormat="false" ht="13" hidden="false" customHeight="false" outlineLevel="0" collapsed="false">
      <c r="A9" s="0" t="s">
        <v>89</v>
      </c>
      <c r="B9" s="20"/>
      <c r="C9" s="21"/>
      <c r="D9" s="21"/>
      <c r="E9" s="22"/>
      <c r="F9" s="20"/>
      <c r="G9" s="21"/>
      <c r="H9" s="21"/>
      <c r="I9" s="22"/>
      <c r="J9" s="23" t="s">
        <v>82</v>
      </c>
      <c r="K9" s="24" t="s">
        <v>82</v>
      </c>
      <c r="L9" s="25" t="s">
        <v>82</v>
      </c>
      <c r="M9" s="26" t="s">
        <v>82</v>
      </c>
      <c r="N9" s="20"/>
      <c r="O9" s="21"/>
      <c r="P9" s="21"/>
      <c r="Q9" s="22"/>
      <c r="R9" s="20"/>
      <c r="S9" s="21"/>
      <c r="T9" s="21"/>
      <c r="U9" s="22"/>
      <c r="V9" s="20"/>
      <c r="W9" s="21"/>
      <c r="X9" s="21"/>
      <c r="Y9" s="22"/>
      <c r="Z9" s="20"/>
      <c r="AA9" s="21"/>
      <c r="AB9" s="21"/>
      <c r="AC9" s="22"/>
    </row>
    <row r="10" customFormat="false" ht="13" hidden="false" customHeight="false" outlineLevel="0" collapsed="false">
      <c r="V10" s="27"/>
      <c r="Y10" s="27"/>
      <c r="Z10" s="27"/>
      <c r="AC10" s="27"/>
    </row>
    <row r="11" customFormat="false" ht="13" hidden="false" customHeight="false" outlineLevel="0" collapsed="false">
      <c r="N11" s="0" t="s">
        <v>90</v>
      </c>
      <c r="Y11" s="27"/>
      <c r="Z11" s="27"/>
      <c r="AC11" s="27"/>
    </row>
    <row r="12" customFormat="false" ht="13" hidden="false" customHeight="false" outlineLevel="0" collapsed="false">
      <c r="A12" s="28" t="s">
        <v>91</v>
      </c>
      <c r="B12" s="29"/>
      <c r="C12" s="29"/>
      <c r="D12" s="29"/>
      <c r="E12" s="30" t="s">
        <v>82</v>
      </c>
      <c r="F12" s="30" t="s">
        <v>83</v>
      </c>
      <c r="G12" s="31" t="s">
        <v>81</v>
      </c>
      <c r="N12" s="0" t="s">
        <v>92</v>
      </c>
      <c r="Y12" s="27"/>
      <c r="Z12" s="27"/>
      <c r="AC12" s="27"/>
    </row>
    <row r="13" customFormat="false" ht="13" hidden="false" customHeight="false" outlineLevel="0" collapsed="false">
      <c r="A13" s="32" t="s">
        <v>49</v>
      </c>
      <c r="E13" s="33" t="s">
        <v>82</v>
      </c>
      <c r="F13" s="33" t="s">
        <v>83</v>
      </c>
      <c r="G13" s="34" t="s">
        <v>81</v>
      </c>
      <c r="N13" s="0" t="s">
        <v>93</v>
      </c>
      <c r="Y13" s="27"/>
      <c r="Z13" s="27"/>
      <c r="AC13" s="27"/>
    </row>
    <row r="14" customFormat="false" ht="13" hidden="false" customHeight="false" outlineLevel="0" collapsed="false">
      <c r="A14" s="32" t="s">
        <v>94</v>
      </c>
      <c r="E14" s="35" t="s">
        <v>82</v>
      </c>
      <c r="F14" s="35" t="s">
        <v>83</v>
      </c>
      <c r="G14" s="36" t="s">
        <v>81</v>
      </c>
      <c r="N14" s="0" t="s">
        <v>95</v>
      </c>
      <c r="AC14" s="27"/>
    </row>
    <row r="15" customFormat="false" ht="13" hidden="false" customHeight="false" outlineLevel="0" collapsed="false">
      <c r="A15" s="37" t="s">
        <v>96</v>
      </c>
      <c r="B15" s="21"/>
      <c r="C15" s="21"/>
      <c r="D15" s="21"/>
      <c r="E15" s="38" t="s">
        <v>82</v>
      </c>
      <c r="F15" s="38" t="s">
        <v>83</v>
      </c>
      <c r="G15" s="26" t="s">
        <v>81</v>
      </c>
      <c r="O15" s="0" t="s">
        <v>97</v>
      </c>
    </row>
    <row r="16" customFormat="false" ht="13" hidden="false" customHeight="false" outlineLevel="0" collapsed="false">
      <c r="O16" s="0" t="s">
        <v>98</v>
      </c>
    </row>
    <row r="17" customFormat="false" ht="13" hidden="false" customHeight="false" outlineLevel="0" collapsed="false">
      <c r="A17" s="0" t="s">
        <v>99</v>
      </c>
      <c r="E17" s="0" t="n">
        <v>0</v>
      </c>
      <c r="F17" s="0" t="n">
        <v>0.5</v>
      </c>
      <c r="G17" s="0" t="n">
        <v>1</v>
      </c>
    </row>
    <row r="19" customFormat="false" ht="13" hidden="false" customHeight="false" outlineLevel="0" collapsed="false">
      <c r="A19" s="0" t="s">
        <v>100</v>
      </c>
      <c r="E19" s="39"/>
    </row>
    <row r="20" customFormat="false" ht="13" hidden="false" customHeight="false" outlineLevel="0" collapsed="false">
      <c r="A20" s="0" t="s">
        <v>101</v>
      </c>
      <c r="E20" s="39"/>
    </row>
    <row r="21" customFormat="false" ht="13" hidden="false" customHeight="false" outlineLevel="0" collapsed="false">
      <c r="A21" s="0" t="s">
        <v>102</v>
      </c>
      <c r="E21" s="39"/>
    </row>
    <row r="22" customFormat="false" ht="13" hidden="false" customHeight="false" outlineLevel="0" collapsed="false">
      <c r="A22" s="0" t="s">
        <v>103</v>
      </c>
      <c r="E22" s="39"/>
    </row>
    <row r="23" customFormat="false" ht="13" hidden="false" customHeight="false" outlineLevel="0" collapsed="false">
      <c r="E23" s="39"/>
    </row>
    <row r="24" customFormat="false" ht="13" hidden="false" customHeight="false" outlineLevel="0" collapsed="false">
      <c r="F24" s="0" t="s">
        <v>51</v>
      </c>
      <c r="G24" s="0" t="s">
        <v>52</v>
      </c>
      <c r="H24" s="0" t="s">
        <v>53</v>
      </c>
      <c r="I24" s="0" t="s">
        <v>54</v>
      </c>
      <c r="J24" s="39" t="s">
        <v>104</v>
      </c>
      <c r="K24" s="39" t="s">
        <v>105</v>
      </c>
      <c r="L24" s="0" t="s">
        <v>106</v>
      </c>
    </row>
    <row r="25" customFormat="false" ht="13" hidden="false" customHeight="false" outlineLevel="0" collapsed="false">
      <c r="A25" s="0" t="s">
        <v>107</v>
      </c>
      <c r="F25" s="0" t="n">
        <v>28</v>
      </c>
      <c r="G25" s="0" t="n">
        <v>8</v>
      </c>
      <c r="H25" s="0" t="n">
        <v>0</v>
      </c>
      <c r="I25" s="0" t="n">
        <v>0</v>
      </c>
      <c r="J25" s="39" t="n">
        <f aca="false">F25/(F25+I25)</f>
        <v>1</v>
      </c>
      <c r="K25" s="39" t="n">
        <f aca="false">G25/(G25+H25)</f>
        <v>1</v>
      </c>
      <c r="L25" s="4" t="n">
        <f aca="false">2*J25*K25/(J25+K25)</f>
        <v>1</v>
      </c>
    </row>
    <row r="26" customFormat="false" ht="13" hidden="false" customHeight="false" outlineLevel="0" collapsed="false">
      <c r="A26" s="40" t="s">
        <v>91</v>
      </c>
      <c r="F26" s="41" t="n">
        <v>5.5</v>
      </c>
      <c r="G26" s="41" t="n">
        <v>8</v>
      </c>
      <c r="H26" s="41" t="n">
        <v>0</v>
      </c>
      <c r="I26" s="41" t="n">
        <f aca="false">28-F26</f>
        <v>22.5</v>
      </c>
      <c r="J26" s="39" t="n">
        <f aca="false">F26/(F26+I26)</f>
        <v>0.196428571428571</v>
      </c>
      <c r="K26" s="39" t="n">
        <f aca="false">G26/(G26+H26)</f>
        <v>1</v>
      </c>
      <c r="L26" s="4" t="n">
        <f aca="false">2*J26*K26/(J26+K26)</f>
        <v>0.328358208955224</v>
      </c>
    </row>
    <row r="27" customFormat="false" ht="13" hidden="false" customHeight="false" outlineLevel="0" collapsed="false">
      <c r="A27" s="40" t="s">
        <v>49</v>
      </c>
      <c r="F27" s="41" t="n">
        <v>16</v>
      </c>
      <c r="G27" s="41" t="n">
        <v>8</v>
      </c>
      <c r="H27" s="41" t="n">
        <v>0</v>
      </c>
      <c r="I27" s="41" t="n">
        <v>12</v>
      </c>
      <c r="J27" s="39" t="n">
        <f aca="false">F27/(F27+I27)</f>
        <v>0.571428571428571</v>
      </c>
      <c r="K27" s="39" t="n">
        <f aca="false">G27/(G27+H27)</f>
        <v>1</v>
      </c>
      <c r="L27" s="4" t="n">
        <f aca="false">2*J27*K27/(J27+K27)</f>
        <v>0.727272727272727</v>
      </c>
    </row>
    <row r="28" customFormat="false" ht="13" hidden="false" customHeight="false" outlineLevel="0" collapsed="false">
      <c r="A28" s="40" t="s">
        <v>94</v>
      </c>
      <c r="F28" s="41" t="n">
        <v>15</v>
      </c>
      <c r="G28" s="41" t="n">
        <v>8</v>
      </c>
      <c r="H28" s="41" t="n">
        <v>0</v>
      </c>
      <c r="I28" s="41" t="n">
        <v>13</v>
      </c>
      <c r="J28" s="39" t="n">
        <f aca="false">F28/(F28+I28)</f>
        <v>0.535714285714286</v>
      </c>
      <c r="K28" s="39" t="n">
        <f aca="false">G28/(G28+H28)</f>
        <v>1</v>
      </c>
      <c r="L28" s="4" t="n">
        <f aca="false">2*J28*K28/(J28+K28)</f>
        <v>0.697674418604651</v>
      </c>
    </row>
    <row r="29" customFormat="false" ht="13" hidden="false" customHeight="false" outlineLevel="0" collapsed="false">
      <c r="A29" s="40" t="s">
        <v>96</v>
      </c>
      <c r="E29" s="0" t="s">
        <v>108</v>
      </c>
      <c r="F29" s="41" t="n">
        <v>18</v>
      </c>
      <c r="G29" s="41" t="n">
        <v>8</v>
      </c>
      <c r="H29" s="41" t="n">
        <v>0</v>
      </c>
      <c r="I29" s="41" t="n">
        <v>10</v>
      </c>
      <c r="J29" s="39" t="n">
        <f aca="false">F29/(F29+I29)</f>
        <v>0.642857142857143</v>
      </c>
      <c r="K29" s="39" t="n">
        <f aca="false">G29/(G29+H29)</f>
        <v>1</v>
      </c>
      <c r="L29" s="4" t="n">
        <f aca="false">2*J29*K29/(J29+K29)</f>
        <v>0.782608695652174</v>
      </c>
    </row>
    <row r="30" customFormat="false" ht="13" hidden="false" customHeight="false" outlineLevel="0" collapsed="false">
      <c r="A30" s="42" t="s">
        <v>96</v>
      </c>
      <c r="E30" s="0" t="s">
        <v>109</v>
      </c>
      <c r="F30" s="41" t="n">
        <v>23</v>
      </c>
      <c r="G30" s="41" t="n">
        <v>8</v>
      </c>
      <c r="H30" s="41" t="n">
        <v>0</v>
      </c>
      <c r="I30" s="41" t="n">
        <v>5</v>
      </c>
      <c r="J30" s="39" t="n">
        <f aca="false">F30/(F30+I30)</f>
        <v>0.821428571428571</v>
      </c>
      <c r="K30" s="39" t="n">
        <f aca="false">G30/(G30+H30)</f>
        <v>1</v>
      </c>
      <c r="L30" s="4" t="n">
        <f aca="false">2*J30*K30/(J30+K30)</f>
        <v>0.901960784313726</v>
      </c>
    </row>
    <row r="32" customFormat="false" ht="13" hidden="false" customHeight="false" outlineLevel="0" collapsed="false">
      <c r="A32" s="0" t="s">
        <v>110</v>
      </c>
    </row>
    <row r="33" customFormat="false" ht="13" hidden="false" customHeight="false" outlineLevel="0" collapsed="false">
      <c r="A33" s="0" t="s">
        <v>111</v>
      </c>
    </row>
    <row r="34" customFormat="false" ht="13" hidden="false" customHeight="false" outlineLevel="0" collapsed="false">
      <c r="A34" s="0" t="s">
        <v>112</v>
      </c>
    </row>
    <row r="36" customFormat="false" ht="13" hidden="false" customHeight="false" outlineLevel="0" collapsed="false">
      <c r="A36" s="0" t="s">
        <v>113</v>
      </c>
    </row>
  </sheetData>
  <mergeCells count="7">
    <mergeCell ref="B3:E3"/>
    <mergeCell ref="F3:I3"/>
    <mergeCell ref="J3:M3"/>
    <mergeCell ref="N3:Q3"/>
    <mergeCell ref="R3:U3"/>
    <mergeCell ref="V3:Y3"/>
    <mergeCell ref="Z3:AC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0.99"/>
  </cols>
  <sheetData>
    <row r="2" customFormat="false" ht="18" hidden="false" customHeight="false" outlineLevel="0" collapsed="false">
      <c r="A2" s="10" t="s">
        <v>114</v>
      </c>
      <c r="B2" s="10"/>
    </row>
    <row r="4" customFormat="false" ht="13" hidden="false" customHeight="false" outlineLevel="0" collapsed="false">
      <c r="A4" s="0" t="s">
        <v>115</v>
      </c>
    </row>
    <row r="5" customFormat="false" ht="13" hidden="false" customHeight="false" outlineLevel="0" collapsed="false">
      <c r="A5" s="0" t="s">
        <v>116</v>
      </c>
    </row>
    <row r="6" customFormat="false" ht="13" hidden="false" customHeight="false" outlineLevel="0" collapsed="false">
      <c r="A6" s="0" t="s">
        <v>117</v>
      </c>
    </row>
    <row r="7" customFormat="false" ht="13" hidden="false" customHeight="false" outlineLevel="0" collapsed="false">
      <c r="A7" s="0" t="s">
        <v>118</v>
      </c>
    </row>
    <row r="8" customFormat="false" ht="13" hidden="false" customHeight="false" outlineLevel="0" collapsed="false">
      <c r="A8" s="0" t="s">
        <v>119</v>
      </c>
    </row>
    <row r="9" customFormat="false" ht="13" hidden="false" customHeight="false" outlineLevel="0" collapsed="false">
      <c r="A9" s="0" t="s">
        <v>120</v>
      </c>
    </row>
    <row r="10" customFormat="false" ht="13" hidden="false" customHeight="false" outlineLevel="0" collapsed="false">
      <c r="A10" s="0" t="s">
        <v>121</v>
      </c>
    </row>
    <row r="11" customFormat="false" ht="13" hidden="false" customHeight="false" outlineLevel="0" collapsed="false">
      <c r="A11" s="0" t="s">
        <v>122</v>
      </c>
    </row>
    <row r="12" customFormat="false" ht="13" hidden="false" customHeight="false" outlineLevel="0" collapsed="false">
      <c r="A12" s="0" t="s">
        <v>123</v>
      </c>
    </row>
    <row r="14" customFormat="false" ht="13" hidden="false" customHeight="false" outlineLevel="0" collapsed="false">
      <c r="A14" s="0" t="s">
        <v>124</v>
      </c>
      <c r="B14" s="0" t="s">
        <v>125</v>
      </c>
      <c r="C14" s="0" t="s">
        <v>126</v>
      </c>
      <c r="D14" s="0" t="s">
        <v>127</v>
      </c>
      <c r="E14" s="0" t="s">
        <v>128</v>
      </c>
      <c r="F14" s="0" t="s">
        <v>129</v>
      </c>
      <c r="G14" s="0" t="s">
        <v>130</v>
      </c>
      <c r="H14" s="0" t="s">
        <v>131</v>
      </c>
      <c r="I14" s="0" t="s">
        <v>129</v>
      </c>
      <c r="J14" s="0" t="s">
        <v>132</v>
      </c>
    </row>
    <row r="15" customFormat="false" ht="13" hidden="false" customHeight="false" outlineLevel="0" collapsed="false">
      <c r="A15" s="0" t="s">
        <v>133</v>
      </c>
      <c r="B15" s="0" t="s">
        <v>134</v>
      </c>
      <c r="C15" s="0" t="s">
        <v>135</v>
      </c>
      <c r="D15" s="0" t="n">
        <v>59</v>
      </c>
      <c r="E15" s="0" t="n">
        <v>64</v>
      </c>
      <c r="F15" s="0" t="s">
        <v>136</v>
      </c>
      <c r="G15" s="0" t="s">
        <v>137</v>
      </c>
      <c r="H15" s="0" t="n">
        <v>26</v>
      </c>
      <c r="I15" s="0" t="s">
        <v>137</v>
      </c>
      <c r="J15" s="0" t="n">
        <v>2</v>
      </c>
    </row>
    <row r="16" customFormat="false" ht="13" hidden="false" customHeight="false" outlineLevel="0" collapsed="false">
      <c r="A16" s="0" t="s">
        <v>137</v>
      </c>
      <c r="B16" s="0" t="s">
        <v>137</v>
      </c>
      <c r="C16" s="0" t="s">
        <v>137</v>
      </c>
      <c r="D16" s="0" t="s">
        <v>137</v>
      </c>
      <c r="E16" s="0" t="s">
        <v>137</v>
      </c>
      <c r="F16" s="0" t="s">
        <v>137</v>
      </c>
      <c r="G16" s="0" t="s">
        <v>137</v>
      </c>
      <c r="H16" s="0" t="s">
        <v>137</v>
      </c>
      <c r="I16" s="0" t="s">
        <v>137</v>
      </c>
      <c r="J16" s="0" t="s">
        <v>137</v>
      </c>
    </row>
    <row r="17" customFormat="false" ht="13" hidden="false" customHeight="false" outlineLevel="0" collapsed="false">
      <c r="A17" s="0" t="s">
        <v>133</v>
      </c>
      <c r="B17" s="0" t="s">
        <v>138</v>
      </c>
      <c r="C17" s="0" t="s">
        <v>139</v>
      </c>
      <c r="D17" s="0" t="n">
        <v>4</v>
      </c>
      <c r="E17" s="0" t="s">
        <v>137</v>
      </c>
      <c r="F17" s="0" t="s">
        <v>140</v>
      </c>
      <c r="G17" s="0" t="n">
        <v>91</v>
      </c>
      <c r="H17" s="0" t="n">
        <v>68</v>
      </c>
      <c r="I17" s="0" t="s">
        <v>141</v>
      </c>
      <c r="J17" s="0" t="n">
        <v>1</v>
      </c>
    </row>
    <row r="18" customFormat="false" ht="13" hidden="false" customHeight="false" outlineLevel="0" collapsed="false">
      <c r="A18" s="0" t="s">
        <v>133</v>
      </c>
      <c r="B18" s="0" t="s">
        <v>142</v>
      </c>
      <c r="C18" s="0" t="s">
        <v>139</v>
      </c>
      <c r="D18" s="0" t="s">
        <v>137</v>
      </c>
      <c r="E18" s="0" t="s">
        <v>137</v>
      </c>
      <c r="F18" s="0" t="s">
        <v>137</v>
      </c>
      <c r="G18" s="0" t="n">
        <v>25</v>
      </c>
      <c r="H18" s="0" t="n">
        <v>67</v>
      </c>
      <c r="I18" s="0" t="s">
        <v>143</v>
      </c>
      <c r="J18" s="0" t="n">
        <v>2</v>
      </c>
    </row>
    <row r="19" customFormat="false" ht="13" hidden="false" customHeight="false" outlineLevel="0" collapsed="false">
      <c r="A19" s="0" t="s">
        <v>137</v>
      </c>
      <c r="B19" s="0" t="s">
        <v>137</v>
      </c>
      <c r="C19" s="0" t="s">
        <v>137</v>
      </c>
      <c r="D19" s="0" t="s">
        <v>137</v>
      </c>
      <c r="E19" s="0" t="s">
        <v>137</v>
      </c>
      <c r="F19" s="0" t="s">
        <v>137</v>
      </c>
      <c r="G19" s="0" t="s">
        <v>137</v>
      </c>
      <c r="H19" s="0" t="s">
        <v>137</v>
      </c>
      <c r="I19" s="0" t="s">
        <v>137</v>
      </c>
      <c r="J19" s="0" t="s">
        <v>137</v>
      </c>
    </row>
    <row r="20" customFormat="false" ht="13" hidden="false" customHeight="false" outlineLevel="0" collapsed="false">
      <c r="A20" s="0" t="s">
        <v>137</v>
      </c>
      <c r="B20" s="0" t="s">
        <v>137</v>
      </c>
      <c r="C20" s="0" t="s">
        <v>137</v>
      </c>
      <c r="D20" s="0" t="s">
        <v>137</v>
      </c>
      <c r="E20" s="0" t="s">
        <v>137</v>
      </c>
      <c r="F20" s="0" t="s">
        <v>137</v>
      </c>
      <c r="G20" s="0" t="s">
        <v>137</v>
      </c>
      <c r="H20" s="0" t="s">
        <v>137</v>
      </c>
      <c r="I20" s="0" t="s">
        <v>137</v>
      </c>
      <c r="J20" s="0" t="s">
        <v>137</v>
      </c>
    </row>
    <row r="21" customFormat="false" ht="13" hidden="false" customHeight="false" outlineLevel="0" collapsed="false">
      <c r="A21" s="0" t="s">
        <v>133</v>
      </c>
      <c r="B21" s="0" t="s">
        <v>144</v>
      </c>
      <c r="C21" s="0" t="s">
        <v>139</v>
      </c>
      <c r="D21" s="0" t="s">
        <v>137</v>
      </c>
      <c r="E21" s="0" t="s">
        <v>137</v>
      </c>
      <c r="F21" s="0" t="s">
        <v>137</v>
      </c>
      <c r="G21" s="0" t="s">
        <v>137</v>
      </c>
      <c r="H21" s="0" t="n">
        <v>6</v>
      </c>
      <c r="I21" s="0" t="s">
        <v>137</v>
      </c>
      <c r="J21" s="0" t="n">
        <v>2</v>
      </c>
    </row>
    <row r="22" customFormat="false" ht="13" hidden="false" customHeight="false" outlineLevel="0" collapsed="false">
      <c r="A22" s="0" t="s">
        <v>133</v>
      </c>
      <c r="B22" s="0" t="s">
        <v>145</v>
      </c>
      <c r="C22" s="0" t="s">
        <v>135</v>
      </c>
      <c r="D22" s="0" t="n">
        <v>100</v>
      </c>
      <c r="E22" s="0" t="s">
        <v>137</v>
      </c>
      <c r="F22" s="0" t="s">
        <v>146</v>
      </c>
      <c r="G22" s="0" t="n">
        <v>35</v>
      </c>
      <c r="H22" s="0" t="s">
        <v>137</v>
      </c>
      <c r="I22" s="0" t="s">
        <v>147</v>
      </c>
      <c r="J22" s="0" t="n">
        <v>2</v>
      </c>
    </row>
    <row r="23" customFormat="false" ht="13" hidden="false" customHeight="false" outlineLevel="0" collapsed="false">
      <c r="A23" s="0" t="s">
        <v>133</v>
      </c>
      <c r="B23" s="0" t="s">
        <v>148</v>
      </c>
      <c r="C23" s="0" t="s">
        <v>139</v>
      </c>
      <c r="D23" s="0" t="s">
        <v>137</v>
      </c>
      <c r="E23" s="0" t="n">
        <v>3</v>
      </c>
      <c r="F23" s="0" t="s">
        <v>137</v>
      </c>
      <c r="G23" s="0" t="s">
        <v>137</v>
      </c>
      <c r="H23" s="0" t="s">
        <v>137</v>
      </c>
      <c r="I23" s="0" t="s">
        <v>137</v>
      </c>
      <c r="J23" s="0" t="n">
        <v>1</v>
      </c>
    </row>
    <row r="24" customFormat="false" ht="13" hidden="false" customHeight="false" outlineLevel="0" collapsed="false">
      <c r="A24" s="0" t="s">
        <v>133</v>
      </c>
      <c r="B24" s="0" t="s">
        <v>149</v>
      </c>
      <c r="C24" s="0" t="s">
        <v>135</v>
      </c>
      <c r="D24" s="0" t="s">
        <v>137</v>
      </c>
      <c r="E24" s="0" t="n">
        <v>54</v>
      </c>
      <c r="F24" s="0" t="s">
        <v>137</v>
      </c>
      <c r="G24" s="0" t="n">
        <v>27</v>
      </c>
      <c r="H24" s="0" t="n">
        <v>18</v>
      </c>
      <c r="I24" s="0" t="s">
        <v>150</v>
      </c>
      <c r="J24" s="0" t="n">
        <v>2</v>
      </c>
    </row>
    <row r="25" customFormat="false" ht="13" hidden="false" customHeight="false" outlineLevel="0" collapsed="false">
      <c r="A25" s="0" t="s">
        <v>133</v>
      </c>
      <c r="B25" s="0" t="s">
        <v>151</v>
      </c>
      <c r="C25" s="0" t="s">
        <v>135</v>
      </c>
      <c r="D25" s="0" t="n">
        <v>6</v>
      </c>
      <c r="E25" s="0" t="s">
        <v>137</v>
      </c>
      <c r="F25" s="0" t="s">
        <v>143</v>
      </c>
      <c r="G25" s="0" t="s">
        <v>137</v>
      </c>
      <c r="H25" s="0" t="s">
        <v>137</v>
      </c>
      <c r="I25" s="0" t="s">
        <v>137</v>
      </c>
      <c r="J25" s="0" t="n">
        <v>1</v>
      </c>
    </row>
    <row r="26" customFormat="false" ht="13" hidden="false" customHeight="false" outlineLevel="0" collapsed="false">
      <c r="A26" s="0" t="s">
        <v>133</v>
      </c>
      <c r="B26" s="0" t="s">
        <v>152</v>
      </c>
      <c r="C26" s="0" t="s">
        <v>139</v>
      </c>
      <c r="D26" s="0" t="s">
        <v>137</v>
      </c>
      <c r="E26" s="0" t="n">
        <v>89</v>
      </c>
      <c r="F26" s="0" t="s">
        <v>137</v>
      </c>
      <c r="G26" s="0" t="s">
        <v>137</v>
      </c>
      <c r="H26" s="0" t="s">
        <v>137</v>
      </c>
      <c r="I26" s="0" t="s">
        <v>137</v>
      </c>
      <c r="J26" s="0" t="n">
        <v>1</v>
      </c>
    </row>
    <row r="27" customFormat="false" ht="13" hidden="false" customHeight="false" outlineLevel="0" collapsed="false">
      <c r="A27" s="0" t="s">
        <v>133</v>
      </c>
      <c r="B27" s="0" t="s">
        <v>153</v>
      </c>
      <c r="C27" s="0" t="s">
        <v>135</v>
      </c>
      <c r="D27" s="0" t="s">
        <v>137</v>
      </c>
      <c r="E27" s="0" t="s">
        <v>137</v>
      </c>
      <c r="F27" s="0" t="s">
        <v>137</v>
      </c>
      <c r="G27" s="0" t="s">
        <v>137</v>
      </c>
      <c r="H27" s="0" t="n">
        <v>7</v>
      </c>
      <c r="I27" s="0" t="s">
        <v>137</v>
      </c>
      <c r="J27" s="0" t="n">
        <v>2</v>
      </c>
    </row>
    <row r="28" customFormat="false" ht="13" hidden="false" customHeight="false" outlineLevel="0" collapsed="false">
      <c r="A28" s="0" t="s">
        <v>137</v>
      </c>
      <c r="B28" s="0" t="s">
        <v>137</v>
      </c>
      <c r="C28" s="0" t="s">
        <v>137</v>
      </c>
      <c r="D28" s="0" t="s">
        <v>137</v>
      </c>
      <c r="E28" s="0" t="s">
        <v>137</v>
      </c>
      <c r="F28" s="0" t="s">
        <v>137</v>
      </c>
      <c r="G28" s="0" t="s">
        <v>137</v>
      </c>
      <c r="H28" s="0" t="s">
        <v>137</v>
      </c>
      <c r="I28" s="0" t="s">
        <v>137</v>
      </c>
      <c r="J28" s="0" t="s">
        <v>137</v>
      </c>
    </row>
    <row r="29" customFormat="false" ht="13" hidden="false" customHeight="false" outlineLevel="0" collapsed="false">
      <c r="A29" s="0" t="s">
        <v>133</v>
      </c>
      <c r="B29" s="0" t="s">
        <v>154</v>
      </c>
      <c r="C29" s="0" t="s">
        <v>135</v>
      </c>
      <c r="D29" s="0" t="n">
        <v>64</v>
      </c>
      <c r="E29" s="0" t="s">
        <v>137</v>
      </c>
      <c r="F29" s="0" t="s">
        <v>143</v>
      </c>
      <c r="G29" s="0" t="s">
        <v>137</v>
      </c>
      <c r="H29" s="0" t="n">
        <v>29</v>
      </c>
      <c r="I29" s="0" t="s">
        <v>137</v>
      </c>
      <c r="J29" s="0" t="n">
        <v>2</v>
      </c>
    </row>
    <row r="30" customFormat="false" ht="13" hidden="false" customHeight="false" outlineLevel="0" collapsed="false">
      <c r="A30" s="0" t="s">
        <v>133</v>
      </c>
      <c r="B30" s="0" t="s">
        <v>155</v>
      </c>
      <c r="C30" s="0" t="s">
        <v>139</v>
      </c>
      <c r="D30" s="0" t="n">
        <v>70</v>
      </c>
      <c r="E30" s="0" t="n">
        <v>62</v>
      </c>
      <c r="F30" s="0" t="s">
        <v>137</v>
      </c>
      <c r="G30" s="0" t="s">
        <v>137</v>
      </c>
      <c r="H30" s="0" t="n">
        <v>12</v>
      </c>
      <c r="I30" s="0" t="s">
        <v>137</v>
      </c>
      <c r="J30" s="0" t="n">
        <v>2</v>
      </c>
    </row>
    <row r="31" customFormat="false" ht="13" hidden="false" customHeight="false" outlineLevel="0" collapsed="false">
      <c r="A31" s="0" t="s">
        <v>133</v>
      </c>
      <c r="B31" s="0" t="s">
        <v>156</v>
      </c>
      <c r="C31" s="0" t="s">
        <v>135</v>
      </c>
      <c r="D31" s="0" t="s">
        <v>137</v>
      </c>
      <c r="E31" s="0" t="s">
        <v>137</v>
      </c>
      <c r="F31" s="0" t="s">
        <v>137</v>
      </c>
      <c r="G31" s="0" t="s">
        <v>137</v>
      </c>
      <c r="H31" s="0" t="s">
        <v>137</v>
      </c>
      <c r="I31" s="0" t="s">
        <v>137</v>
      </c>
      <c r="J31" s="0" t="s">
        <v>137</v>
      </c>
    </row>
    <row r="32" customFormat="false" ht="13" hidden="false" customHeight="false" outlineLevel="0" collapsed="false">
      <c r="A32" s="0" t="s">
        <v>137</v>
      </c>
      <c r="B32" s="0" t="s">
        <v>137</v>
      </c>
      <c r="C32" s="0" t="s">
        <v>137</v>
      </c>
      <c r="D32" s="0" t="s">
        <v>137</v>
      </c>
      <c r="E32" s="0" t="s">
        <v>137</v>
      </c>
      <c r="F32" s="0" t="s">
        <v>137</v>
      </c>
      <c r="G32" s="0" t="s">
        <v>137</v>
      </c>
      <c r="H32" s="0" t="s">
        <v>137</v>
      </c>
      <c r="I32" s="0" t="s">
        <v>137</v>
      </c>
      <c r="J32" s="0" t="s">
        <v>137</v>
      </c>
    </row>
    <row r="33" customFormat="false" ht="13" hidden="false" customHeight="false" outlineLevel="0" collapsed="false">
      <c r="A33" s="0" t="s">
        <v>133</v>
      </c>
      <c r="B33" s="0" t="s">
        <v>157</v>
      </c>
      <c r="C33" s="0" t="s">
        <v>139</v>
      </c>
      <c r="D33" s="0" t="n">
        <v>58</v>
      </c>
      <c r="E33" s="0" t="s">
        <v>137</v>
      </c>
      <c r="F33" s="0" t="s">
        <v>137</v>
      </c>
      <c r="G33" s="0" t="n">
        <v>26</v>
      </c>
      <c r="H33" s="0" t="n">
        <v>4</v>
      </c>
      <c r="I33" s="0" t="s">
        <v>143</v>
      </c>
      <c r="J33" s="0" t="n">
        <v>2</v>
      </c>
    </row>
    <row r="34" customFormat="false" ht="13" hidden="false" customHeight="false" outlineLevel="0" collapsed="false">
      <c r="A34" s="0" t="s">
        <v>137</v>
      </c>
      <c r="B34" s="0" t="s">
        <v>137</v>
      </c>
      <c r="C34" s="0" t="s">
        <v>137</v>
      </c>
      <c r="D34" s="0" t="s">
        <v>137</v>
      </c>
      <c r="E34" s="0" t="s">
        <v>137</v>
      </c>
      <c r="F34" s="0" t="s">
        <v>137</v>
      </c>
      <c r="G34" s="0" t="s">
        <v>137</v>
      </c>
      <c r="H34" s="0" t="s">
        <v>137</v>
      </c>
      <c r="I34" s="0" t="s">
        <v>137</v>
      </c>
      <c r="J34" s="0" t="s">
        <v>137</v>
      </c>
    </row>
    <row r="35" customFormat="false" ht="13" hidden="false" customHeight="false" outlineLevel="0" collapsed="false">
      <c r="A35" s="0" t="s">
        <v>137</v>
      </c>
      <c r="B35" s="0" t="s">
        <v>137</v>
      </c>
      <c r="C35" s="0" t="s">
        <v>137</v>
      </c>
      <c r="D35" s="0" t="s">
        <v>137</v>
      </c>
      <c r="E35" s="0" t="s">
        <v>137</v>
      </c>
      <c r="F35" s="0" t="s">
        <v>137</v>
      </c>
      <c r="G35" s="0" t="s">
        <v>137</v>
      </c>
      <c r="H35" s="0" t="s">
        <v>137</v>
      </c>
      <c r="I35" s="0" t="s">
        <v>137</v>
      </c>
      <c r="J35" s="0" t="s">
        <v>137</v>
      </c>
    </row>
    <row r="36" customFormat="false" ht="13" hidden="false" customHeight="false" outlineLevel="0" collapsed="false">
      <c r="A36" s="0" t="s">
        <v>133</v>
      </c>
      <c r="B36" s="0" t="s">
        <v>158</v>
      </c>
      <c r="C36" s="0" t="s">
        <v>139</v>
      </c>
      <c r="D36" s="0" t="n">
        <v>80</v>
      </c>
      <c r="E36" s="0" t="s">
        <v>137</v>
      </c>
      <c r="F36" s="0" t="s">
        <v>159</v>
      </c>
      <c r="G36" s="0" t="n">
        <v>26</v>
      </c>
      <c r="H36" s="0" t="n">
        <v>21</v>
      </c>
      <c r="I36" s="0" t="s">
        <v>143</v>
      </c>
      <c r="J36" s="0" t="n">
        <v>2</v>
      </c>
    </row>
    <row r="37" customFormat="false" ht="13" hidden="false" customHeight="false" outlineLevel="0" collapsed="false">
      <c r="A37" s="0" t="s">
        <v>137</v>
      </c>
      <c r="B37" s="0" t="s">
        <v>137</v>
      </c>
      <c r="C37" s="0" t="s">
        <v>137</v>
      </c>
      <c r="D37" s="0" t="s">
        <v>137</v>
      </c>
      <c r="E37" s="0" t="s">
        <v>137</v>
      </c>
      <c r="F37" s="0" t="s">
        <v>137</v>
      </c>
      <c r="G37" s="0" t="s">
        <v>137</v>
      </c>
      <c r="H37" s="0" t="s">
        <v>137</v>
      </c>
      <c r="I37" s="0" t="s">
        <v>137</v>
      </c>
      <c r="J37" s="0" t="s">
        <v>137</v>
      </c>
    </row>
    <row r="38" customFormat="false" ht="13" hidden="false" customHeight="false" outlineLevel="0" collapsed="false">
      <c r="A38" s="0" t="s">
        <v>133</v>
      </c>
      <c r="B38" s="0" t="s">
        <v>160</v>
      </c>
      <c r="C38" s="0" t="s">
        <v>135</v>
      </c>
      <c r="D38" s="0" t="n">
        <v>74</v>
      </c>
      <c r="E38" s="0" t="s">
        <v>137</v>
      </c>
      <c r="F38" s="0" t="s">
        <v>143</v>
      </c>
      <c r="G38" s="0" t="n">
        <v>26</v>
      </c>
      <c r="H38" s="0" t="n">
        <v>3</v>
      </c>
      <c r="I38" s="0" t="s">
        <v>161</v>
      </c>
      <c r="J38" s="0" t="n">
        <v>2</v>
      </c>
    </row>
    <row r="39" customFormat="false" ht="13" hidden="false" customHeight="false" outlineLevel="0" collapsed="false">
      <c r="A39" s="0" t="s">
        <v>133</v>
      </c>
      <c r="B39" s="0" t="s">
        <v>162</v>
      </c>
      <c r="C39" s="0" t="s">
        <v>139</v>
      </c>
      <c r="D39" s="0" t="s">
        <v>137</v>
      </c>
      <c r="E39" s="0" t="s">
        <v>137</v>
      </c>
      <c r="F39" s="0" t="s">
        <v>137</v>
      </c>
      <c r="G39" s="0" t="s">
        <v>137</v>
      </c>
      <c r="H39" s="0" t="s">
        <v>137</v>
      </c>
      <c r="I39" s="0" t="s">
        <v>137</v>
      </c>
      <c r="J39" s="0" t="s">
        <v>137</v>
      </c>
    </row>
    <row r="40" customFormat="false" ht="13" hidden="false" customHeight="false" outlineLevel="0" collapsed="false">
      <c r="A40" s="0" t="s">
        <v>133</v>
      </c>
      <c r="B40" s="0" t="s">
        <v>163</v>
      </c>
      <c r="C40" s="0" t="s">
        <v>135</v>
      </c>
      <c r="D40" s="0" t="s">
        <v>137</v>
      </c>
      <c r="E40" s="0" t="s">
        <v>137</v>
      </c>
      <c r="F40" s="0" t="s">
        <v>137</v>
      </c>
      <c r="G40" s="0" t="n">
        <v>32</v>
      </c>
      <c r="H40" s="0" t="n">
        <v>24</v>
      </c>
      <c r="I40" s="0" t="s">
        <v>137</v>
      </c>
      <c r="J40" s="0" t="n">
        <v>2</v>
      </c>
    </row>
    <row r="41" customFormat="false" ht="13" hidden="false" customHeight="false" outlineLevel="0" collapsed="false">
      <c r="A41" s="0" t="s">
        <v>133</v>
      </c>
      <c r="B41" s="0" t="s">
        <v>164</v>
      </c>
      <c r="C41" s="0" t="s">
        <v>139</v>
      </c>
      <c r="D41" s="0" t="s">
        <v>137</v>
      </c>
      <c r="E41" s="0" t="s">
        <v>137</v>
      </c>
      <c r="F41" s="0" t="s">
        <v>137</v>
      </c>
      <c r="G41" s="0" t="s">
        <v>137</v>
      </c>
      <c r="H41" s="0" t="n">
        <v>31</v>
      </c>
      <c r="I41" s="0" t="s">
        <v>137</v>
      </c>
      <c r="J41" s="0" t="n">
        <v>2</v>
      </c>
    </row>
    <row r="42" customFormat="false" ht="13" hidden="false" customHeight="false" outlineLevel="0" collapsed="false">
      <c r="A42" s="0" t="s">
        <v>133</v>
      </c>
      <c r="B42" s="0" t="s">
        <v>165</v>
      </c>
      <c r="C42" s="0" t="s">
        <v>135</v>
      </c>
      <c r="D42" s="0" t="n">
        <v>74</v>
      </c>
      <c r="E42" s="0" t="n">
        <v>67</v>
      </c>
      <c r="F42" s="0" t="s">
        <v>143</v>
      </c>
      <c r="G42" s="0" t="n">
        <v>27</v>
      </c>
      <c r="H42" s="0" t="n">
        <v>21</v>
      </c>
      <c r="I42" s="0" t="s">
        <v>166</v>
      </c>
      <c r="J42" s="0" t="n">
        <v>2</v>
      </c>
    </row>
    <row r="43" customFormat="false" ht="13" hidden="false" customHeight="false" outlineLevel="0" collapsed="false">
      <c r="A43" s="0" t="s">
        <v>133</v>
      </c>
      <c r="B43" s="0" t="s">
        <v>167</v>
      </c>
      <c r="C43" s="0" t="s">
        <v>135</v>
      </c>
      <c r="D43" s="0" t="s">
        <v>137</v>
      </c>
      <c r="E43" s="0" t="s">
        <v>137</v>
      </c>
      <c r="F43" s="0" t="s">
        <v>137</v>
      </c>
      <c r="G43" s="0" t="s">
        <v>137</v>
      </c>
      <c r="H43" s="0" t="n">
        <v>19</v>
      </c>
      <c r="I43" s="0" t="s">
        <v>137</v>
      </c>
      <c r="J43" s="0" t="n">
        <v>2</v>
      </c>
    </row>
    <row r="44" customFormat="false" ht="13" hidden="false" customHeight="false" outlineLevel="0" collapsed="false">
      <c r="A44" s="0" t="s">
        <v>133</v>
      </c>
      <c r="B44" s="0" t="s">
        <v>168</v>
      </c>
      <c r="C44" s="0" t="s">
        <v>139</v>
      </c>
      <c r="D44" s="0" t="s">
        <v>137</v>
      </c>
      <c r="E44" s="0" t="s">
        <v>137</v>
      </c>
      <c r="F44" s="0" t="s">
        <v>137</v>
      </c>
      <c r="G44" s="0" t="n">
        <v>26</v>
      </c>
      <c r="H44" s="0" t="n">
        <v>9</v>
      </c>
      <c r="I44" s="0" t="s">
        <v>143</v>
      </c>
      <c r="J44" s="0" t="n">
        <v>2</v>
      </c>
    </row>
    <row r="45" customFormat="false" ht="13" hidden="false" customHeight="false" outlineLevel="0" collapsed="false">
      <c r="A45" s="0" t="s">
        <v>137</v>
      </c>
      <c r="B45" s="0" t="s">
        <v>137</v>
      </c>
      <c r="C45" s="0" t="s">
        <v>137</v>
      </c>
      <c r="D45" s="0" t="s">
        <v>137</v>
      </c>
      <c r="E45" s="0" t="s">
        <v>137</v>
      </c>
      <c r="F45" s="0" t="s">
        <v>137</v>
      </c>
      <c r="G45" s="0" t="s">
        <v>137</v>
      </c>
      <c r="H45" s="0" t="s">
        <v>137</v>
      </c>
      <c r="I45" s="0" t="s">
        <v>137</v>
      </c>
      <c r="J45" s="0" t="s">
        <v>137</v>
      </c>
    </row>
    <row r="46" customFormat="false" ht="13" hidden="false" customHeight="false" outlineLevel="0" collapsed="false">
      <c r="A46" s="0" t="s">
        <v>133</v>
      </c>
      <c r="B46" s="0" t="s">
        <v>169</v>
      </c>
      <c r="C46" s="0" t="s">
        <v>135</v>
      </c>
      <c r="D46" s="0" t="s">
        <v>137</v>
      </c>
      <c r="E46" s="0" t="s">
        <v>137</v>
      </c>
      <c r="F46" s="0" t="s">
        <v>137</v>
      </c>
      <c r="G46" s="0" t="n">
        <v>26</v>
      </c>
      <c r="H46" s="0" t="n">
        <v>24</v>
      </c>
      <c r="I46" s="0" t="s">
        <v>170</v>
      </c>
      <c r="J46" s="0" t="n">
        <v>2</v>
      </c>
    </row>
    <row r="47" customFormat="false" ht="13" hidden="false" customHeight="false" outlineLevel="0" collapsed="false">
      <c r="A47" s="0" t="s">
        <v>137</v>
      </c>
      <c r="B47" s="0" t="s">
        <v>137</v>
      </c>
      <c r="C47" s="0" t="s">
        <v>137</v>
      </c>
      <c r="D47" s="0" t="s">
        <v>137</v>
      </c>
      <c r="E47" s="0" t="s">
        <v>137</v>
      </c>
      <c r="F47" s="0" t="s">
        <v>137</v>
      </c>
      <c r="G47" s="0" t="s">
        <v>137</v>
      </c>
      <c r="H47" s="0" t="s">
        <v>137</v>
      </c>
      <c r="I47" s="0" t="s">
        <v>137</v>
      </c>
      <c r="J47" s="0" t="s">
        <v>137</v>
      </c>
    </row>
    <row r="48" customFormat="false" ht="13" hidden="false" customHeight="false" outlineLevel="0" collapsed="false">
      <c r="A48" s="0" t="s">
        <v>133</v>
      </c>
      <c r="B48" s="0" t="s">
        <v>171</v>
      </c>
      <c r="C48" s="0" t="s">
        <v>139</v>
      </c>
      <c r="D48" s="0" t="s">
        <v>137</v>
      </c>
      <c r="E48" s="0" t="s">
        <v>137</v>
      </c>
      <c r="F48" s="0" t="s">
        <v>137</v>
      </c>
      <c r="G48" s="0" t="n">
        <v>26</v>
      </c>
      <c r="H48" s="0" t="n">
        <v>11</v>
      </c>
      <c r="I48" s="0" t="s">
        <v>172</v>
      </c>
      <c r="J48" s="0" t="n">
        <v>2</v>
      </c>
    </row>
    <row r="49" customFormat="false" ht="13" hidden="false" customHeight="false" outlineLevel="0" collapsed="false">
      <c r="A49" s="0" t="s">
        <v>137</v>
      </c>
      <c r="B49" s="0" t="s">
        <v>137</v>
      </c>
      <c r="C49" s="0" t="s">
        <v>137</v>
      </c>
      <c r="D49" s="0" t="s">
        <v>137</v>
      </c>
      <c r="E49" s="0" t="s">
        <v>137</v>
      </c>
      <c r="F49" s="0" t="s">
        <v>137</v>
      </c>
      <c r="G49" s="0" t="s">
        <v>137</v>
      </c>
      <c r="H49" s="0" t="s">
        <v>137</v>
      </c>
      <c r="I49" s="0" t="s">
        <v>137</v>
      </c>
      <c r="J49" s="0" t="s">
        <v>137</v>
      </c>
    </row>
    <row r="50" customFormat="false" ht="13" hidden="false" customHeight="false" outlineLevel="0" collapsed="false">
      <c r="A50" s="0" t="s">
        <v>133</v>
      </c>
      <c r="B50" s="0" t="s">
        <v>173</v>
      </c>
      <c r="C50" s="0" t="s">
        <v>135</v>
      </c>
      <c r="D50" s="0" t="n">
        <v>48</v>
      </c>
      <c r="E50" s="0" t="s">
        <v>137</v>
      </c>
      <c r="F50" s="0" t="s">
        <v>143</v>
      </c>
      <c r="G50" s="0" t="n">
        <v>28</v>
      </c>
      <c r="H50" s="0" t="n">
        <v>4</v>
      </c>
      <c r="I50" s="0" t="s">
        <v>137</v>
      </c>
      <c r="J50" s="0" t="n">
        <v>2</v>
      </c>
    </row>
    <row r="51" customFormat="false" ht="13" hidden="false" customHeight="false" outlineLevel="0" collapsed="false">
      <c r="A51" s="0" t="s">
        <v>137</v>
      </c>
      <c r="B51" s="0" t="s">
        <v>137</v>
      </c>
      <c r="C51" s="0" t="s">
        <v>137</v>
      </c>
      <c r="D51" s="0" t="s">
        <v>137</v>
      </c>
      <c r="E51" s="0" t="s">
        <v>137</v>
      </c>
      <c r="F51" s="0" t="s">
        <v>137</v>
      </c>
      <c r="G51" s="0" t="s">
        <v>137</v>
      </c>
      <c r="H51" s="0" t="s">
        <v>137</v>
      </c>
      <c r="I51" s="0" t="s">
        <v>137</v>
      </c>
      <c r="J51" s="0" t="s">
        <v>137</v>
      </c>
    </row>
    <row r="52" customFormat="false" ht="13" hidden="false" customHeight="false" outlineLevel="0" collapsed="false">
      <c r="A52" s="0" t="s">
        <v>133</v>
      </c>
      <c r="B52" s="0" t="s">
        <v>174</v>
      </c>
      <c r="C52" s="0" t="s">
        <v>139</v>
      </c>
      <c r="D52" s="0" t="s">
        <v>137</v>
      </c>
      <c r="E52" s="0" t="s">
        <v>137</v>
      </c>
      <c r="F52" s="0" t="s">
        <v>137</v>
      </c>
      <c r="G52" s="0" t="n">
        <v>26</v>
      </c>
      <c r="H52" s="0" t="s">
        <v>137</v>
      </c>
      <c r="I52" s="0" t="s">
        <v>175</v>
      </c>
      <c r="J52" s="0" t="n">
        <v>2</v>
      </c>
    </row>
    <row r="53" customFormat="false" ht="13" hidden="false" customHeight="false" outlineLevel="0" collapsed="false">
      <c r="A53" s="0" t="s">
        <v>133</v>
      </c>
      <c r="B53" s="0" t="s">
        <v>176</v>
      </c>
      <c r="C53" s="0" t="s">
        <v>139</v>
      </c>
      <c r="D53" s="0" t="n">
        <v>79</v>
      </c>
      <c r="E53" s="0" t="n">
        <v>39</v>
      </c>
      <c r="F53" s="0" t="s">
        <v>177</v>
      </c>
      <c r="G53" s="0" t="n">
        <v>27</v>
      </c>
      <c r="H53" s="0" t="n">
        <v>17</v>
      </c>
      <c r="I53" s="0" t="s">
        <v>143</v>
      </c>
      <c r="J53" s="0" t="n">
        <v>2</v>
      </c>
    </row>
    <row r="54" customFormat="false" ht="13" hidden="false" customHeight="false" outlineLevel="0" collapsed="false">
      <c r="A54" s="0" t="s">
        <v>133</v>
      </c>
      <c r="B54" s="0" t="s">
        <v>178</v>
      </c>
      <c r="C54" s="0" t="s">
        <v>139</v>
      </c>
      <c r="D54" s="0" t="s">
        <v>137</v>
      </c>
      <c r="E54" s="0" t="s">
        <v>137</v>
      </c>
      <c r="F54" s="0" t="s">
        <v>137</v>
      </c>
      <c r="G54" s="0" t="n">
        <v>27</v>
      </c>
      <c r="H54" s="0" t="s">
        <v>137</v>
      </c>
      <c r="I54" s="0" t="s">
        <v>143</v>
      </c>
      <c r="J54" s="0" t="n">
        <v>2</v>
      </c>
    </row>
    <row r="55" customFormat="false" ht="13" hidden="false" customHeight="false" outlineLevel="0" collapsed="false">
      <c r="A55" s="0" t="s">
        <v>133</v>
      </c>
      <c r="B55" s="0" t="s">
        <v>179</v>
      </c>
      <c r="C55" s="0" t="s">
        <v>139</v>
      </c>
      <c r="D55" s="0" t="s">
        <v>137</v>
      </c>
      <c r="E55" s="0" t="s">
        <v>137</v>
      </c>
      <c r="F55" s="0" t="s">
        <v>137</v>
      </c>
      <c r="G55" s="0" t="n">
        <v>27</v>
      </c>
      <c r="H55" s="0" t="n">
        <v>26</v>
      </c>
      <c r="I55" s="0" t="s">
        <v>180</v>
      </c>
      <c r="J55" s="0" t="n">
        <v>2</v>
      </c>
    </row>
    <row r="56" customFormat="false" ht="13" hidden="false" customHeight="false" outlineLevel="0" collapsed="false">
      <c r="A56" s="0" t="s">
        <v>133</v>
      </c>
      <c r="B56" s="0" t="s">
        <v>181</v>
      </c>
      <c r="C56" s="0" t="s">
        <v>139</v>
      </c>
      <c r="D56" s="0" t="s">
        <v>137</v>
      </c>
      <c r="E56" s="0" t="s">
        <v>137</v>
      </c>
      <c r="F56" s="0" t="s">
        <v>137</v>
      </c>
      <c r="G56" s="0" t="n">
        <v>27</v>
      </c>
      <c r="H56" s="0" t="s">
        <v>137</v>
      </c>
      <c r="I56" s="0" t="s">
        <v>143</v>
      </c>
      <c r="J56" s="0" t="n">
        <v>2</v>
      </c>
    </row>
    <row r="57" customFormat="false" ht="13" hidden="false" customHeight="false" outlineLevel="0" collapsed="false">
      <c r="A57" s="0" t="s">
        <v>133</v>
      </c>
      <c r="B57" s="0" t="s">
        <v>182</v>
      </c>
      <c r="C57" s="0" t="s">
        <v>135</v>
      </c>
      <c r="D57" s="0" t="n">
        <v>90</v>
      </c>
      <c r="E57" s="0" t="s">
        <v>137</v>
      </c>
      <c r="F57" s="0" t="s">
        <v>143</v>
      </c>
      <c r="G57" s="0" t="s">
        <v>137</v>
      </c>
      <c r="H57" s="0" t="n">
        <v>15</v>
      </c>
      <c r="I57" s="0" t="s">
        <v>137</v>
      </c>
      <c r="J57" s="0" t="n">
        <v>2</v>
      </c>
    </row>
    <row r="58" customFormat="false" ht="13" hidden="false" customHeight="false" outlineLevel="0" collapsed="false">
      <c r="A58" s="0" t="s">
        <v>133</v>
      </c>
      <c r="B58" s="0" t="s">
        <v>183</v>
      </c>
      <c r="C58" s="0" t="s">
        <v>135</v>
      </c>
      <c r="D58" s="0" t="s">
        <v>137</v>
      </c>
      <c r="E58" s="0" t="s">
        <v>137</v>
      </c>
      <c r="F58" s="0" t="s">
        <v>137</v>
      </c>
      <c r="G58" s="0" t="n">
        <v>26</v>
      </c>
      <c r="H58" s="0" t="s">
        <v>137</v>
      </c>
      <c r="I58" s="0" t="s">
        <v>184</v>
      </c>
      <c r="J58" s="0" t="n">
        <v>2</v>
      </c>
    </row>
    <row r="59" customFormat="false" ht="13" hidden="false" customHeight="false" outlineLevel="0" collapsed="false">
      <c r="A59" s="0" t="s">
        <v>137</v>
      </c>
      <c r="B59" s="0" t="s">
        <v>137</v>
      </c>
      <c r="C59" s="0" t="s">
        <v>137</v>
      </c>
      <c r="D59" s="0" t="s">
        <v>137</v>
      </c>
      <c r="E59" s="0" t="s">
        <v>137</v>
      </c>
      <c r="F59" s="0" t="s">
        <v>137</v>
      </c>
      <c r="G59" s="0" t="s">
        <v>137</v>
      </c>
      <c r="H59" s="0" t="s">
        <v>137</v>
      </c>
      <c r="I59" s="0" t="s">
        <v>137</v>
      </c>
      <c r="J59" s="0" t="s">
        <v>137</v>
      </c>
    </row>
    <row r="60" customFormat="false" ht="13" hidden="false" customHeight="false" outlineLevel="0" collapsed="false">
      <c r="A60" s="0" t="s">
        <v>137</v>
      </c>
      <c r="B60" s="0" t="s">
        <v>137</v>
      </c>
      <c r="C60" s="0" t="s">
        <v>137</v>
      </c>
      <c r="D60" s="0" t="s">
        <v>137</v>
      </c>
      <c r="E60" s="0" t="s">
        <v>137</v>
      </c>
      <c r="F60" s="0" t="s">
        <v>137</v>
      </c>
      <c r="G60" s="0" t="s">
        <v>137</v>
      </c>
      <c r="H60" s="0" t="s">
        <v>137</v>
      </c>
      <c r="I60" s="0" t="s">
        <v>137</v>
      </c>
      <c r="J60" s="0" t="s">
        <v>137</v>
      </c>
    </row>
    <row r="61" customFormat="false" ht="13" hidden="false" customHeight="false" outlineLevel="0" collapsed="false">
      <c r="A61" s="0" t="s">
        <v>133</v>
      </c>
      <c r="B61" s="0" t="s">
        <v>185</v>
      </c>
      <c r="C61" s="0" t="s">
        <v>139</v>
      </c>
      <c r="D61" s="0" t="n">
        <v>38</v>
      </c>
      <c r="E61" s="0" t="n">
        <v>34</v>
      </c>
      <c r="F61" s="0" t="s">
        <v>186</v>
      </c>
      <c r="G61" s="0" t="n">
        <v>37</v>
      </c>
      <c r="H61" s="0" t="n">
        <v>23</v>
      </c>
      <c r="I61" s="0" t="s">
        <v>143</v>
      </c>
      <c r="J61" s="0" t="n">
        <v>2</v>
      </c>
    </row>
    <row r="62" customFormat="false" ht="13" hidden="false" customHeight="false" outlineLevel="0" collapsed="false">
      <c r="A62" s="0" t="s">
        <v>133</v>
      </c>
      <c r="B62" s="0" t="s">
        <v>187</v>
      </c>
      <c r="C62" s="0" t="s">
        <v>135</v>
      </c>
      <c r="D62" s="0" t="s">
        <v>137</v>
      </c>
      <c r="E62" s="0" t="s">
        <v>137</v>
      </c>
      <c r="F62" s="0" t="s">
        <v>137</v>
      </c>
      <c r="G62" s="0" t="n">
        <v>27</v>
      </c>
      <c r="H62" s="0" t="s">
        <v>137</v>
      </c>
      <c r="I62" s="0" t="s">
        <v>188</v>
      </c>
      <c r="J62" s="0" t="n">
        <v>2</v>
      </c>
    </row>
    <row r="63" customFormat="false" ht="13" hidden="false" customHeight="false" outlineLevel="0" collapsed="false">
      <c r="A63" s="0" t="s">
        <v>137</v>
      </c>
      <c r="B63" s="0" t="s">
        <v>137</v>
      </c>
      <c r="C63" s="0" t="s">
        <v>137</v>
      </c>
      <c r="D63" s="0" t="s">
        <v>137</v>
      </c>
      <c r="E63" s="0" t="s">
        <v>137</v>
      </c>
      <c r="F63" s="0" t="s">
        <v>137</v>
      </c>
      <c r="G63" s="0" t="s">
        <v>137</v>
      </c>
      <c r="H63" s="0" t="s">
        <v>137</v>
      </c>
      <c r="I63" s="0" t="s">
        <v>137</v>
      </c>
      <c r="J63" s="0" t="s">
        <v>137</v>
      </c>
    </row>
    <row r="64" customFormat="false" ht="13" hidden="false" customHeight="false" outlineLevel="0" collapsed="false">
      <c r="A64" s="0" t="s">
        <v>133</v>
      </c>
      <c r="B64" s="0" t="s">
        <v>189</v>
      </c>
      <c r="C64" s="0" t="s">
        <v>139</v>
      </c>
      <c r="D64" s="0" t="s">
        <v>137</v>
      </c>
      <c r="E64" s="0" t="s">
        <v>137</v>
      </c>
      <c r="F64" s="0" t="s">
        <v>137</v>
      </c>
      <c r="G64" s="0" t="s">
        <v>137</v>
      </c>
      <c r="H64" s="0" t="n">
        <v>21</v>
      </c>
      <c r="I64" s="0" t="s">
        <v>137</v>
      </c>
      <c r="J64" s="0" t="n">
        <v>2</v>
      </c>
    </row>
    <row r="65" customFormat="false" ht="13" hidden="false" customHeight="false" outlineLevel="0" collapsed="false">
      <c r="A65" s="0" t="s">
        <v>133</v>
      </c>
      <c r="B65" s="0" t="s">
        <v>190</v>
      </c>
      <c r="C65" s="0" t="s">
        <v>139</v>
      </c>
      <c r="D65" s="0" t="s">
        <v>137</v>
      </c>
      <c r="E65" s="0" t="s">
        <v>137</v>
      </c>
      <c r="F65" s="0" t="s">
        <v>137</v>
      </c>
      <c r="G65" s="0" t="n">
        <v>26</v>
      </c>
      <c r="H65" s="0" t="n">
        <v>42</v>
      </c>
      <c r="I65" s="0" t="s">
        <v>143</v>
      </c>
      <c r="J65" s="0" t="n">
        <v>2</v>
      </c>
    </row>
    <row r="66" customFormat="false" ht="13" hidden="false" customHeight="false" outlineLevel="0" collapsed="false">
      <c r="A66" s="0" t="s">
        <v>133</v>
      </c>
      <c r="B66" s="0" t="s">
        <v>191</v>
      </c>
      <c r="C66" s="0" t="s">
        <v>139</v>
      </c>
      <c r="D66" s="0" t="s">
        <v>137</v>
      </c>
      <c r="E66" s="0" t="s">
        <v>137</v>
      </c>
      <c r="F66" s="0" t="s">
        <v>137</v>
      </c>
      <c r="G66" s="0" t="s">
        <v>137</v>
      </c>
      <c r="H66" s="0" t="s">
        <v>137</v>
      </c>
      <c r="I66" s="0" t="s">
        <v>137</v>
      </c>
      <c r="J66" s="0" t="s">
        <v>137</v>
      </c>
    </row>
    <row r="67" customFormat="false" ht="13" hidden="false" customHeight="false" outlineLevel="0" collapsed="false">
      <c r="A67" s="0" t="s">
        <v>133</v>
      </c>
      <c r="B67" s="0" t="s">
        <v>192</v>
      </c>
      <c r="C67" s="0" t="s">
        <v>139</v>
      </c>
      <c r="D67" s="0" t="n">
        <v>64</v>
      </c>
      <c r="E67" s="0" t="s">
        <v>137</v>
      </c>
      <c r="F67" s="0" t="s">
        <v>193</v>
      </c>
      <c r="G67" s="0" t="n">
        <v>27</v>
      </c>
      <c r="H67" s="0" t="n">
        <v>30</v>
      </c>
      <c r="I67" s="0" t="s">
        <v>194</v>
      </c>
      <c r="J67" s="0" t="n">
        <v>2</v>
      </c>
    </row>
    <row r="68" customFormat="false" ht="13" hidden="false" customHeight="false" outlineLevel="0" collapsed="false">
      <c r="A68" s="0" t="s">
        <v>133</v>
      </c>
      <c r="B68" s="0" t="s">
        <v>195</v>
      </c>
      <c r="C68" s="0" t="s">
        <v>139</v>
      </c>
      <c r="D68" s="0" t="s">
        <v>137</v>
      </c>
      <c r="E68" s="0" t="s">
        <v>137</v>
      </c>
      <c r="F68" s="0" t="s">
        <v>137</v>
      </c>
      <c r="G68" s="0" t="n">
        <v>28</v>
      </c>
      <c r="H68" s="0" t="n">
        <v>10</v>
      </c>
      <c r="I68" s="0" t="s">
        <v>143</v>
      </c>
      <c r="J68" s="0" t="n">
        <v>2</v>
      </c>
    </row>
    <row r="69" customFormat="false" ht="13" hidden="false" customHeight="false" outlineLevel="0" collapsed="false">
      <c r="A69" s="0" t="s">
        <v>133</v>
      </c>
      <c r="B69" s="0" t="s">
        <v>196</v>
      </c>
      <c r="C69" s="0" t="s">
        <v>139</v>
      </c>
      <c r="D69" s="0" t="n">
        <v>78</v>
      </c>
      <c r="E69" s="0" t="n">
        <v>57</v>
      </c>
      <c r="F69" s="0" t="s">
        <v>137</v>
      </c>
      <c r="G69" s="0" t="n">
        <v>29</v>
      </c>
      <c r="H69" s="0" t="n">
        <v>7</v>
      </c>
      <c r="I69" s="0" t="s">
        <v>197</v>
      </c>
      <c r="J69" s="0" t="n">
        <v>2</v>
      </c>
    </row>
    <row r="70" customFormat="false" ht="13" hidden="false" customHeight="false" outlineLevel="0" collapsed="false">
      <c r="A70" s="0" t="s">
        <v>137</v>
      </c>
      <c r="B70" s="0" t="s">
        <v>137</v>
      </c>
      <c r="C70" s="0" t="s">
        <v>137</v>
      </c>
      <c r="D70" s="0" t="s">
        <v>137</v>
      </c>
      <c r="E70" s="0" t="s">
        <v>137</v>
      </c>
      <c r="F70" s="0" t="s">
        <v>137</v>
      </c>
      <c r="G70" s="0" t="s">
        <v>137</v>
      </c>
      <c r="H70" s="0" t="s">
        <v>137</v>
      </c>
      <c r="I70" s="0" t="s">
        <v>137</v>
      </c>
      <c r="J70" s="0" t="s">
        <v>137</v>
      </c>
    </row>
    <row r="71" customFormat="false" ht="13" hidden="false" customHeight="false" outlineLevel="0" collapsed="false">
      <c r="A71" s="0" t="s">
        <v>133</v>
      </c>
      <c r="B71" s="0" t="s">
        <v>198</v>
      </c>
      <c r="C71" s="0" t="s">
        <v>135</v>
      </c>
      <c r="D71" s="0" t="n">
        <v>85</v>
      </c>
      <c r="E71" s="0" t="n">
        <v>82</v>
      </c>
      <c r="F71" s="0" t="s">
        <v>199</v>
      </c>
      <c r="G71" s="0" t="s">
        <v>137</v>
      </c>
      <c r="H71" s="0" t="s">
        <v>137</v>
      </c>
      <c r="I71" s="0" t="s">
        <v>137</v>
      </c>
      <c r="J71" s="0" t="n">
        <v>1</v>
      </c>
    </row>
    <row r="72" customFormat="false" ht="13" hidden="false" customHeight="false" outlineLevel="0" collapsed="false">
      <c r="A72" s="0" t="s">
        <v>133</v>
      </c>
      <c r="B72" s="0" t="s">
        <v>200</v>
      </c>
      <c r="C72" s="0" t="s">
        <v>139</v>
      </c>
      <c r="D72" s="0" t="n">
        <v>63</v>
      </c>
      <c r="E72" s="0" t="s">
        <v>137</v>
      </c>
      <c r="F72" s="0" t="s">
        <v>201</v>
      </c>
      <c r="G72" s="0" t="n">
        <v>27</v>
      </c>
      <c r="H72" s="0" t="s">
        <v>137</v>
      </c>
      <c r="I72" s="0" t="s">
        <v>143</v>
      </c>
      <c r="J72" s="0" t="n">
        <v>2</v>
      </c>
    </row>
    <row r="73" customFormat="false" ht="13" hidden="false" customHeight="false" outlineLevel="0" collapsed="false">
      <c r="A73" s="0" t="s">
        <v>137</v>
      </c>
      <c r="B73" s="0" t="s">
        <v>137</v>
      </c>
      <c r="C73" s="0" t="s">
        <v>137</v>
      </c>
      <c r="D73" s="0" t="s">
        <v>137</v>
      </c>
      <c r="E73" s="0" t="s">
        <v>137</v>
      </c>
      <c r="F73" s="0" t="s">
        <v>137</v>
      </c>
      <c r="G73" s="0" t="s">
        <v>137</v>
      </c>
      <c r="H73" s="0" t="s">
        <v>137</v>
      </c>
      <c r="I73" s="0" t="s">
        <v>137</v>
      </c>
      <c r="J73" s="0" t="s">
        <v>137</v>
      </c>
    </row>
    <row r="74" customFormat="false" ht="13" hidden="false" customHeight="false" outlineLevel="0" collapsed="false">
      <c r="A74" s="0" t="s">
        <v>133</v>
      </c>
      <c r="B74" s="0" t="s">
        <v>202</v>
      </c>
      <c r="C74" s="0" t="s">
        <v>139</v>
      </c>
      <c r="D74" s="0" t="n">
        <v>92</v>
      </c>
      <c r="E74" s="0" t="s">
        <v>137</v>
      </c>
      <c r="F74" s="0" t="s">
        <v>137</v>
      </c>
      <c r="G74" s="0" t="n">
        <v>30</v>
      </c>
      <c r="H74" s="0" t="n">
        <v>32</v>
      </c>
      <c r="I74" s="0" t="s">
        <v>203</v>
      </c>
      <c r="J74" s="0" t="n">
        <v>2</v>
      </c>
    </row>
    <row r="75" customFormat="false" ht="13" hidden="false" customHeight="false" outlineLevel="0" collapsed="false">
      <c r="A75" s="0" t="s">
        <v>133</v>
      </c>
      <c r="B75" s="0" t="s">
        <v>204</v>
      </c>
      <c r="C75" s="0" t="s">
        <v>135</v>
      </c>
      <c r="D75" s="0" t="s">
        <v>137</v>
      </c>
      <c r="E75" s="0" t="s">
        <v>137</v>
      </c>
      <c r="F75" s="0" t="s">
        <v>137</v>
      </c>
      <c r="G75" s="0" t="n">
        <v>26</v>
      </c>
      <c r="H75" s="0" t="n">
        <v>20</v>
      </c>
      <c r="I75" s="0" t="s">
        <v>137</v>
      </c>
      <c r="J75" s="0" t="n">
        <v>2</v>
      </c>
    </row>
    <row r="76" customFormat="false" ht="13" hidden="false" customHeight="false" outlineLevel="0" collapsed="false">
      <c r="A76" s="0" t="s">
        <v>137</v>
      </c>
      <c r="B76" s="0" t="s">
        <v>137</v>
      </c>
      <c r="C76" s="0" t="s">
        <v>137</v>
      </c>
      <c r="D76" s="0" t="s">
        <v>137</v>
      </c>
      <c r="E76" s="0" t="s">
        <v>137</v>
      </c>
      <c r="F76" s="0" t="s">
        <v>137</v>
      </c>
      <c r="G76" s="0" t="s">
        <v>137</v>
      </c>
      <c r="H76" s="0" t="s">
        <v>137</v>
      </c>
      <c r="I76" s="0" t="s">
        <v>137</v>
      </c>
      <c r="J76" s="0" t="s">
        <v>137</v>
      </c>
    </row>
    <row r="77" customFormat="false" ht="13" hidden="false" customHeight="false" outlineLevel="0" collapsed="false">
      <c r="A77" s="0" t="s">
        <v>133</v>
      </c>
      <c r="B77" s="0" t="s">
        <v>205</v>
      </c>
      <c r="C77" s="0" t="s">
        <v>135</v>
      </c>
      <c r="D77" s="0" t="s">
        <v>137</v>
      </c>
      <c r="E77" s="0" t="s">
        <v>137</v>
      </c>
      <c r="F77" s="0" t="s">
        <v>137</v>
      </c>
      <c r="G77" s="0" t="n">
        <v>26</v>
      </c>
      <c r="H77" s="0" t="n">
        <v>46</v>
      </c>
      <c r="I77" s="0" t="s">
        <v>137</v>
      </c>
      <c r="J77" s="0" t="n">
        <v>2</v>
      </c>
    </row>
    <row r="78" customFormat="false" ht="13" hidden="false" customHeight="false" outlineLevel="0" collapsed="false">
      <c r="A78" s="0" t="s">
        <v>133</v>
      </c>
      <c r="B78" s="0" t="s">
        <v>206</v>
      </c>
      <c r="C78" s="0" t="s">
        <v>139</v>
      </c>
      <c r="D78" s="0" t="s">
        <v>137</v>
      </c>
      <c r="E78" s="0" t="s">
        <v>137</v>
      </c>
      <c r="F78" s="0" t="s">
        <v>137</v>
      </c>
      <c r="G78" s="0" t="s">
        <v>137</v>
      </c>
      <c r="H78" s="0" t="n">
        <v>37</v>
      </c>
      <c r="I78" s="0" t="s">
        <v>137</v>
      </c>
      <c r="J78" s="0" t="n">
        <v>2</v>
      </c>
    </row>
    <row r="79" customFormat="false" ht="13" hidden="false" customHeight="false" outlineLevel="0" collapsed="false">
      <c r="A79" s="0" t="s">
        <v>133</v>
      </c>
      <c r="B79" s="0" t="s">
        <v>207</v>
      </c>
      <c r="C79" s="0" t="s">
        <v>139</v>
      </c>
      <c r="D79" s="0" t="s">
        <v>137</v>
      </c>
      <c r="E79" s="0" t="s">
        <v>137</v>
      </c>
      <c r="F79" s="0" t="s">
        <v>137</v>
      </c>
      <c r="G79" s="0" t="n">
        <v>26</v>
      </c>
      <c r="H79" s="0" t="n">
        <v>11</v>
      </c>
      <c r="I79" s="0" t="s">
        <v>208</v>
      </c>
      <c r="J79" s="0" t="n">
        <v>2</v>
      </c>
    </row>
    <row r="80" customFormat="false" ht="13" hidden="false" customHeight="false" outlineLevel="0" collapsed="false">
      <c r="A80" s="0" t="s">
        <v>133</v>
      </c>
      <c r="B80" s="0" t="s">
        <v>209</v>
      </c>
      <c r="C80" s="0" t="s">
        <v>135</v>
      </c>
      <c r="D80" s="0" t="n">
        <v>3</v>
      </c>
      <c r="E80" s="0" t="s">
        <v>137</v>
      </c>
      <c r="F80" s="0" t="s">
        <v>143</v>
      </c>
      <c r="G80" s="0" t="s">
        <v>137</v>
      </c>
      <c r="H80" s="0" t="s">
        <v>137</v>
      </c>
      <c r="I80" s="0" t="s">
        <v>137</v>
      </c>
      <c r="J80" s="0" t="n">
        <v>1</v>
      </c>
    </row>
    <row r="81" customFormat="false" ht="13" hidden="false" customHeight="false" outlineLevel="0" collapsed="false">
      <c r="A81" s="0" t="s">
        <v>133</v>
      </c>
      <c r="B81" s="0" t="s">
        <v>210</v>
      </c>
      <c r="C81" s="0" t="s">
        <v>139</v>
      </c>
      <c r="D81" s="0" t="s">
        <v>137</v>
      </c>
      <c r="E81" s="0" t="s">
        <v>137</v>
      </c>
      <c r="F81" s="0" t="s">
        <v>137</v>
      </c>
      <c r="G81" s="0" t="s">
        <v>137</v>
      </c>
      <c r="H81" s="0" t="s">
        <v>137</v>
      </c>
      <c r="I81" s="0" t="s">
        <v>137</v>
      </c>
      <c r="J81" s="0" t="s">
        <v>137</v>
      </c>
    </row>
    <row r="82" customFormat="false" ht="13" hidden="false" customHeight="false" outlineLevel="0" collapsed="false">
      <c r="A82" s="0" t="s">
        <v>133</v>
      </c>
      <c r="B82" s="0" t="s">
        <v>211</v>
      </c>
      <c r="C82" s="0" t="s">
        <v>135</v>
      </c>
      <c r="D82" s="0" t="s">
        <v>137</v>
      </c>
      <c r="E82" s="0" t="s">
        <v>137</v>
      </c>
      <c r="F82" s="0" t="s">
        <v>137</v>
      </c>
      <c r="G82" s="0" t="s">
        <v>137</v>
      </c>
      <c r="H82" s="0" t="n">
        <v>44</v>
      </c>
      <c r="I82" s="0" t="s">
        <v>137</v>
      </c>
      <c r="J82" s="0" t="n">
        <v>2</v>
      </c>
    </row>
    <row r="83" customFormat="false" ht="13" hidden="false" customHeight="false" outlineLevel="0" collapsed="false">
      <c r="A83" s="0" t="s">
        <v>133</v>
      </c>
      <c r="B83" s="0" t="s">
        <v>212</v>
      </c>
      <c r="C83" s="0" t="s">
        <v>135</v>
      </c>
      <c r="D83" s="0" t="s">
        <v>137</v>
      </c>
      <c r="E83" s="0" t="s">
        <v>137</v>
      </c>
      <c r="F83" s="0" t="s">
        <v>137</v>
      </c>
      <c r="G83" s="0" t="s">
        <v>137</v>
      </c>
      <c r="H83" s="0" t="s">
        <v>137</v>
      </c>
      <c r="I83" s="0" t="s">
        <v>137</v>
      </c>
      <c r="J83" s="0" t="s">
        <v>137</v>
      </c>
    </row>
    <row r="84" customFormat="false" ht="13" hidden="false" customHeight="false" outlineLevel="0" collapsed="false">
      <c r="A84" s="0" t="s">
        <v>137</v>
      </c>
      <c r="B84" s="0" t="s">
        <v>137</v>
      </c>
      <c r="C84" s="0" t="s">
        <v>137</v>
      </c>
      <c r="D84" s="0" t="s">
        <v>137</v>
      </c>
      <c r="E84" s="0" t="s">
        <v>137</v>
      </c>
      <c r="F84" s="0" t="s">
        <v>137</v>
      </c>
      <c r="G84" s="0" t="s">
        <v>137</v>
      </c>
      <c r="H84" s="0" t="s">
        <v>137</v>
      </c>
      <c r="I84" s="0" t="s">
        <v>137</v>
      </c>
      <c r="J84" s="0" t="s">
        <v>137</v>
      </c>
    </row>
    <row r="85" customFormat="false" ht="13" hidden="false" customHeight="false" outlineLevel="0" collapsed="false">
      <c r="A85" s="0" t="s">
        <v>213</v>
      </c>
      <c r="B85" s="0" t="s">
        <v>214</v>
      </c>
      <c r="C85" s="0" t="s">
        <v>135</v>
      </c>
      <c r="D85" s="0" t="s">
        <v>137</v>
      </c>
      <c r="E85" s="0" t="s">
        <v>137</v>
      </c>
      <c r="F85" s="0" t="s">
        <v>137</v>
      </c>
      <c r="G85" s="0" t="n">
        <v>26</v>
      </c>
      <c r="H85" s="0" t="n">
        <v>9</v>
      </c>
      <c r="I85" s="0" t="s">
        <v>215</v>
      </c>
      <c r="J85" s="0" t="n">
        <v>2</v>
      </c>
    </row>
    <row r="86" customFormat="false" ht="13" hidden="false" customHeight="false" outlineLevel="0" collapsed="false">
      <c r="A86" s="0" t="s">
        <v>213</v>
      </c>
      <c r="B86" s="0" t="s">
        <v>216</v>
      </c>
      <c r="C86" s="0" t="s">
        <v>139</v>
      </c>
      <c r="D86" s="0" t="s">
        <v>137</v>
      </c>
      <c r="E86" s="0" t="s">
        <v>137</v>
      </c>
      <c r="F86" s="0" t="s">
        <v>137</v>
      </c>
      <c r="G86" s="0" t="n">
        <v>28</v>
      </c>
      <c r="H86" s="0" t="s">
        <v>137</v>
      </c>
      <c r="I86" s="0" t="s">
        <v>143</v>
      </c>
      <c r="J86" s="0" t="n">
        <v>2</v>
      </c>
    </row>
    <row r="87" customFormat="false" ht="13" hidden="false" customHeight="false" outlineLevel="0" collapsed="false">
      <c r="A87" s="0" t="s">
        <v>137</v>
      </c>
      <c r="B87" s="0" t="s">
        <v>137</v>
      </c>
      <c r="C87" s="0" t="s">
        <v>137</v>
      </c>
      <c r="D87" s="0" t="s">
        <v>137</v>
      </c>
      <c r="E87" s="0" t="s">
        <v>137</v>
      </c>
      <c r="F87" s="0" t="s">
        <v>137</v>
      </c>
      <c r="G87" s="0" t="s">
        <v>137</v>
      </c>
      <c r="H87" s="0" t="s">
        <v>137</v>
      </c>
      <c r="I87" s="0" t="s">
        <v>137</v>
      </c>
      <c r="J87" s="0" t="s">
        <v>137</v>
      </c>
    </row>
    <row r="88" customFormat="false" ht="13" hidden="false" customHeight="false" outlineLevel="0" collapsed="false">
      <c r="A88" s="0" t="s">
        <v>137</v>
      </c>
      <c r="B88" s="0" t="s">
        <v>137</v>
      </c>
      <c r="C88" s="0" t="s">
        <v>137</v>
      </c>
      <c r="D88" s="0" t="s">
        <v>137</v>
      </c>
      <c r="E88" s="0" t="s">
        <v>137</v>
      </c>
      <c r="F88" s="0" t="s">
        <v>137</v>
      </c>
      <c r="G88" s="0" t="s">
        <v>137</v>
      </c>
      <c r="H88" s="0" t="s">
        <v>137</v>
      </c>
      <c r="I88" s="0" t="s">
        <v>137</v>
      </c>
      <c r="J88" s="0" t="s">
        <v>137</v>
      </c>
    </row>
    <row r="89" customFormat="false" ht="13" hidden="false" customHeight="false" outlineLevel="0" collapsed="false">
      <c r="A89" s="0" t="s">
        <v>213</v>
      </c>
      <c r="B89" s="0" t="s">
        <v>217</v>
      </c>
      <c r="C89" s="0" t="s">
        <v>135</v>
      </c>
      <c r="D89" s="0" t="s">
        <v>137</v>
      </c>
      <c r="E89" s="0" t="s">
        <v>137</v>
      </c>
      <c r="F89" s="0" t="s">
        <v>137</v>
      </c>
      <c r="G89" s="0" t="n">
        <v>65</v>
      </c>
      <c r="H89" s="0" t="n">
        <v>26</v>
      </c>
      <c r="I89" s="0" t="s">
        <v>218</v>
      </c>
      <c r="J89" s="0" t="n">
        <v>2</v>
      </c>
    </row>
    <row r="90" customFormat="false" ht="13" hidden="false" customHeight="false" outlineLevel="0" collapsed="false">
      <c r="A90" s="0" t="s">
        <v>213</v>
      </c>
      <c r="B90" s="0" t="s">
        <v>219</v>
      </c>
      <c r="C90" s="0" t="s">
        <v>135</v>
      </c>
      <c r="D90" s="0" t="s">
        <v>137</v>
      </c>
      <c r="E90" s="0" t="s">
        <v>137</v>
      </c>
      <c r="F90" s="0" t="s">
        <v>137</v>
      </c>
      <c r="G90" s="0" t="s">
        <v>137</v>
      </c>
      <c r="H90" s="0" t="n">
        <v>8</v>
      </c>
      <c r="I90" s="0" t="s">
        <v>137</v>
      </c>
      <c r="J90" s="0" t="n">
        <v>2</v>
      </c>
    </row>
    <row r="91" customFormat="false" ht="13" hidden="false" customHeight="false" outlineLevel="0" collapsed="false">
      <c r="A91" s="0" t="s">
        <v>213</v>
      </c>
      <c r="B91" s="0" t="s">
        <v>220</v>
      </c>
      <c r="C91" s="0" t="s">
        <v>139</v>
      </c>
      <c r="D91" s="0" t="n">
        <v>51</v>
      </c>
      <c r="E91" s="0" t="s">
        <v>137</v>
      </c>
      <c r="F91" s="0" t="s">
        <v>137</v>
      </c>
      <c r="G91" s="0" t="s">
        <v>137</v>
      </c>
      <c r="H91" s="0" t="n">
        <v>26</v>
      </c>
      <c r="I91" s="0" t="s">
        <v>137</v>
      </c>
      <c r="J91" s="0" t="n">
        <v>2</v>
      </c>
    </row>
    <row r="92" customFormat="false" ht="13" hidden="false" customHeight="false" outlineLevel="0" collapsed="false">
      <c r="A92" s="0" t="s">
        <v>213</v>
      </c>
      <c r="B92" s="0" t="s">
        <v>221</v>
      </c>
      <c r="C92" s="0" t="s">
        <v>139</v>
      </c>
      <c r="D92" s="0" t="s">
        <v>137</v>
      </c>
      <c r="E92" s="0" t="s">
        <v>137</v>
      </c>
      <c r="F92" s="0" t="s">
        <v>137</v>
      </c>
      <c r="G92" s="0" t="n">
        <v>40</v>
      </c>
      <c r="H92" s="0" t="n">
        <v>20</v>
      </c>
      <c r="I92" s="0" t="s">
        <v>222</v>
      </c>
      <c r="J92" s="0" t="n">
        <v>2</v>
      </c>
    </row>
    <row r="93" customFormat="false" ht="13" hidden="false" customHeight="false" outlineLevel="0" collapsed="false">
      <c r="A93" s="0" t="s">
        <v>213</v>
      </c>
      <c r="B93" s="0" t="s">
        <v>223</v>
      </c>
      <c r="C93" s="0" t="s">
        <v>139</v>
      </c>
      <c r="D93" s="0" t="s">
        <v>137</v>
      </c>
      <c r="E93" s="0" t="s">
        <v>137</v>
      </c>
      <c r="F93" s="0" t="s">
        <v>137</v>
      </c>
      <c r="G93" s="0" t="n">
        <v>26</v>
      </c>
      <c r="H93" s="0" t="s">
        <v>137</v>
      </c>
      <c r="I93" s="0" t="s">
        <v>224</v>
      </c>
      <c r="J93" s="0" t="n">
        <v>2</v>
      </c>
    </row>
    <row r="94" customFormat="false" ht="13" hidden="false" customHeight="false" outlineLevel="0" collapsed="false">
      <c r="A94" s="0" t="s">
        <v>213</v>
      </c>
      <c r="B94" s="0" t="s">
        <v>225</v>
      </c>
      <c r="C94" s="0" t="s">
        <v>139</v>
      </c>
      <c r="D94" s="0" t="s">
        <v>137</v>
      </c>
      <c r="E94" s="0" t="s">
        <v>137</v>
      </c>
      <c r="F94" s="0" t="s">
        <v>137</v>
      </c>
      <c r="G94" s="0" t="s">
        <v>137</v>
      </c>
      <c r="H94" s="0" t="n">
        <v>18</v>
      </c>
      <c r="I94" s="0" t="s">
        <v>137</v>
      </c>
      <c r="J94" s="0" t="n">
        <v>2</v>
      </c>
    </row>
    <row r="95" customFormat="false" ht="13" hidden="false" customHeight="false" outlineLevel="0" collapsed="false">
      <c r="A95" s="0" t="s">
        <v>137</v>
      </c>
      <c r="B95" s="0" t="s">
        <v>137</v>
      </c>
      <c r="C95" s="0" t="s">
        <v>137</v>
      </c>
      <c r="D95" s="0" t="s">
        <v>137</v>
      </c>
      <c r="E95" s="0" t="s">
        <v>137</v>
      </c>
      <c r="F95" s="0" t="s">
        <v>137</v>
      </c>
      <c r="G95" s="0" t="s">
        <v>137</v>
      </c>
      <c r="H95" s="0" t="s">
        <v>137</v>
      </c>
      <c r="I95" s="0" t="s">
        <v>137</v>
      </c>
      <c r="J95" s="0" t="s">
        <v>137</v>
      </c>
    </row>
    <row r="96" customFormat="false" ht="13" hidden="false" customHeight="false" outlineLevel="0" collapsed="false">
      <c r="A96" s="0" t="s">
        <v>213</v>
      </c>
      <c r="B96" s="0" t="s">
        <v>226</v>
      </c>
      <c r="C96" s="0" t="s">
        <v>135</v>
      </c>
      <c r="D96" s="0" t="s">
        <v>137</v>
      </c>
      <c r="E96" s="0" t="s">
        <v>137</v>
      </c>
      <c r="F96" s="0" t="s">
        <v>137</v>
      </c>
      <c r="G96" s="0" t="s">
        <v>137</v>
      </c>
      <c r="H96" s="0" t="s">
        <v>137</v>
      </c>
      <c r="I96" s="0" t="s">
        <v>137</v>
      </c>
      <c r="J96" s="0" t="s">
        <v>137</v>
      </c>
    </row>
    <row r="97" customFormat="false" ht="13" hidden="false" customHeight="false" outlineLevel="0" collapsed="false">
      <c r="A97" s="0" t="s">
        <v>213</v>
      </c>
      <c r="B97" s="0" t="s">
        <v>227</v>
      </c>
      <c r="C97" s="0" t="s">
        <v>139</v>
      </c>
      <c r="D97" s="0" t="n">
        <v>85</v>
      </c>
      <c r="E97" s="0" t="n">
        <v>98</v>
      </c>
      <c r="F97" s="0" t="s">
        <v>228</v>
      </c>
      <c r="G97" s="0" t="s">
        <v>137</v>
      </c>
      <c r="H97" s="0" t="s">
        <v>137</v>
      </c>
      <c r="I97" s="0" t="s">
        <v>137</v>
      </c>
      <c r="J97" s="0" t="n">
        <v>1</v>
      </c>
    </row>
    <row r="98" customFormat="false" ht="13" hidden="false" customHeight="false" outlineLevel="0" collapsed="false">
      <c r="A98" s="0" t="s">
        <v>213</v>
      </c>
      <c r="B98" s="0" t="s">
        <v>229</v>
      </c>
      <c r="C98" s="0" t="s">
        <v>139</v>
      </c>
      <c r="D98" s="0" t="s">
        <v>137</v>
      </c>
      <c r="E98" s="0" t="s">
        <v>137</v>
      </c>
      <c r="F98" s="0" t="s">
        <v>137</v>
      </c>
      <c r="G98" s="0" t="n">
        <v>26</v>
      </c>
      <c r="H98" s="0" t="s">
        <v>137</v>
      </c>
      <c r="I98" s="0" t="s">
        <v>230</v>
      </c>
      <c r="J98" s="0" t="n">
        <v>2</v>
      </c>
    </row>
    <row r="99" customFormat="false" ht="13" hidden="false" customHeight="false" outlineLevel="0" collapsed="false">
      <c r="A99" s="0" t="s">
        <v>213</v>
      </c>
      <c r="B99" s="0" t="s">
        <v>231</v>
      </c>
      <c r="C99" s="0" t="s">
        <v>135</v>
      </c>
      <c r="D99" s="0" t="s">
        <v>137</v>
      </c>
      <c r="E99" s="0" t="s">
        <v>137</v>
      </c>
      <c r="F99" s="0" t="s">
        <v>137</v>
      </c>
      <c r="G99" s="0" t="n">
        <v>44</v>
      </c>
      <c r="H99" s="0" t="s">
        <v>137</v>
      </c>
      <c r="I99" s="0" t="s">
        <v>137</v>
      </c>
      <c r="J99" s="0" t="n">
        <v>2</v>
      </c>
    </row>
    <row r="100" customFormat="false" ht="13" hidden="false" customHeight="false" outlineLevel="0" collapsed="false">
      <c r="A100" s="0" t="s">
        <v>213</v>
      </c>
      <c r="B100" s="0" t="s">
        <v>232</v>
      </c>
      <c r="C100" s="0" t="s">
        <v>139</v>
      </c>
      <c r="D100" s="0" t="s">
        <v>137</v>
      </c>
      <c r="E100" s="0" t="s">
        <v>137</v>
      </c>
      <c r="F100" s="0" t="s">
        <v>137</v>
      </c>
      <c r="G100" s="0" t="s">
        <v>137</v>
      </c>
      <c r="H100" s="0" t="n">
        <v>33</v>
      </c>
      <c r="I100" s="0" t="s">
        <v>137</v>
      </c>
      <c r="J100" s="0" t="n">
        <v>2</v>
      </c>
    </row>
    <row r="101" customFormat="false" ht="13" hidden="false" customHeight="false" outlineLevel="0" collapsed="false">
      <c r="A101" s="0" t="s">
        <v>213</v>
      </c>
      <c r="B101" s="0" t="s">
        <v>233</v>
      </c>
      <c r="C101" s="0" t="s">
        <v>139</v>
      </c>
      <c r="D101" s="0" t="s">
        <v>137</v>
      </c>
      <c r="E101" s="0" t="s">
        <v>137</v>
      </c>
      <c r="F101" s="0" t="s">
        <v>137</v>
      </c>
      <c r="G101" s="0" t="s">
        <v>137</v>
      </c>
      <c r="H101" s="0" t="s">
        <v>137</v>
      </c>
      <c r="I101" s="0" t="s">
        <v>137</v>
      </c>
      <c r="J101" s="0" t="s">
        <v>137</v>
      </c>
    </row>
    <row r="102" customFormat="false" ht="13" hidden="false" customHeight="false" outlineLevel="0" collapsed="false">
      <c r="A102" s="0" t="s">
        <v>213</v>
      </c>
      <c r="B102" s="0" t="s">
        <v>234</v>
      </c>
      <c r="C102" s="0" t="s">
        <v>139</v>
      </c>
      <c r="D102" s="0" t="s">
        <v>137</v>
      </c>
      <c r="E102" s="0" t="n">
        <v>26</v>
      </c>
      <c r="F102" s="0" t="s">
        <v>137</v>
      </c>
      <c r="G102" s="0" t="n">
        <v>27</v>
      </c>
      <c r="H102" s="0" t="n">
        <v>36</v>
      </c>
      <c r="I102" s="0" t="s">
        <v>235</v>
      </c>
      <c r="J102" s="0" t="n">
        <v>1</v>
      </c>
    </row>
    <row r="103" customFormat="false" ht="13" hidden="false" customHeight="false" outlineLevel="0" collapsed="false">
      <c r="A103" s="0" t="s">
        <v>213</v>
      </c>
      <c r="B103" s="0" t="s">
        <v>236</v>
      </c>
      <c r="C103" s="0" t="s">
        <v>139</v>
      </c>
      <c r="D103" s="0" t="s">
        <v>137</v>
      </c>
      <c r="E103" s="0" t="s">
        <v>137</v>
      </c>
      <c r="F103" s="0" t="s">
        <v>137</v>
      </c>
      <c r="G103" s="0" t="s">
        <v>137</v>
      </c>
      <c r="H103" s="0" t="n">
        <v>60</v>
      </c>
      <c r="I103" s="0" t="s">
        <v>137</v>
      </c>
      <c r="J103" s="0" t="n">
        <v>2</v>
      </c>
    </row>
    <row r="104" customFormat="false" ht="13" hidden="false" customHeight="false" outlineLevel="0" collapsed="false">
      <c r="A104" s="0" t="s">
        <v>213</v>
      </c>
      <c r="B104" s="0" t="s">
        <v>237</v>
      </c>
      <c r="C104" s="0" t="s">
        <v>139</v>
      </c>
      <c r="D104" s="0" t="s">
        <v>137</v>
      </c>
      <c r="E104" s="0" t="s">
        <v>137</v>
      </c>
      <c r="F104" s="0" t="s">
        <v>137</v>
      </c>
      <c r="G104" s="0" t="s">
        <v>137</v>
      </c>
      <c r="H104" s="0" t="n">
        <v>15</v>
      </c>
      <c r="I104" s="0" t="s">
        <v>137</v>
      </c>
      <c r="J104" s="0" t="n">
        <v>2</v>
      </c>
    </row>
    <row r="105" customFormat="false" ht="13" hidden="false" customHeight="false" outlineLevel="0" collapsed="false">
      <c r="A105" s="0" t="s">
        <v>213</v>
      </c>
      <c r="B105" s="0" t="s">
        <v>238</v>
      </c>
      <c r="C105" s="0" t="s">
        <v>135</v>
      </c>
      <c r="D105" s="0" t="n">
        <v>38</v>
      </c>
      <c r="E105" s="0" t="n">
        <v>53</v>
      </c>
      <c r="F105" s="0" t="s">
        <v>239</v>
      </c>
      <c r="G105" s="0" t="n">
        <v>26</v>
      </c>
      <c r="H105" s="0" t="n">
        <v>13</v>
      </c>
      <c r="I105" s="0" t="s">
        <v>137</v>
      </c>
      <c r="J105" s="0" t="n">
        <v>2</v>
      </c>
    </row>
    <row r="106" customFormat="false" ht="13" hidden="false" customHeight="false" outlineLevel="0" collapsed="false">
      <c r="A106" s="0" t="s">
        <v>213</v>
      </c>
      <c r="B106" s="0" t="s">
        <v>240</v>
      </c>
      <c r="C106" s="0" t="s">
        <v>139</v>
      </c>
      <c r="D106" s="0" t="s">
        <v>137</v>
      </c>
      <c r="E106" s="0" t="s">
        <v>137</v>
      </c>
      <c r="F106" s="0" t="s">
        <v>137</v>
      </c>
      <c r="G106" s="0" t="n">
        <v>26</v>
      </c>
      <c r="H106" s="0" t="n">
        <v>16</v>
      </c>
      <c r="I106" s="0" t="s">
        <v>241</v>
      </c>
      <c r="J106" s="0" t="n">
        <v>2</v>
      </c>
    </row>
    <row r="107" customFormat="false" ht="13" hidden="false" customHeight="false" outlineLevel="0" collapsed="false">
      <c r="A107" s="0" t="s">
        <v>213</v>
      </c>
      <c r="B107" s="0" t="s">
        <v>242</v>
      </c>
      <c r="C107" s="0" t="s">
        <v>135</v>
      </c>
      <c r="D107" s="0" t="s">
        <v>137</v>
      </c>
      <c r="E107" s="0" t="s">
        <v>137</v>
      </c>
      <c r="F107" s="0" t="s">
        <v>137</v>
      </c>
      <c r="G107" s="0" t="n">
        <v>31</v>
      </c>
      <c r="H107" s="0" t="n">
        <v>6</v>
      </c>
      <c r="I107" s="0" t="s">
        <v>243</v>
      </c>
      <c r="J107" s="0" t="n">
        <v>2</v>
      </c>
    </row>
    <row r="108" customFormat="false" ht="13" hidden="false" customHeight="false" outlineLevel="0" collapsed="false">
      <c r="A108" s="0" t="s">
        <v>213</v>
      </c>
      <c r="B108" s="0" t="s">
        <v>244</v>
      </c>
      <c r="C108" s="0" t="s">
        <v>135</v>
      </c>
      <c r="D108" s="0" t="s">
        <v>137</v>
      </c>
      <c r="E108" s="0" t="n">
        <v>28</v>
      </c>
      <c r="F108" s="0" t="s">
        <v>137</v>
      </c>
      <c r="G108" s="0" t="n">
        <v>27</v>
      </c>
      <c r="H108" s="0" t="n">
        <v>10</v>
      </c>
      <c r="I108" s="0" t="s">
        <v>137</v>
      </c>
      <c r="J108" s="0" t="n">
        <v>2</v>
      </c>
    </row>
    <row r="109" customFormat="false" ht="13" hidden="false" customHeight="false" outlineLevel="0" collapsed="false">
      <c r="A109" s="0" t="s">
        <v>213</v>
      </c>
      <c r="B109" s="0" t="s">
        <v>245</v>
      </c>
      <c r="C109" s="0" t="s">
        <v>139</v>
      </c>
      <c r="D109" s="0" t="s">
        <v>137</v>
      </c>
      <c r="E109" s="0" t="s">
        <v>137</v>
      </c>
      <c r="F109" s="0" t="s">
        <v>137</v>
      </c>
      <c r="G109" s="0" t="s">
        <v>137</v>
      </c>
      <c r="H109" s="0" t="n">
        <v>3</v>
      </c>
      <c r="I109" s="0" t="s">
        <v>137</v>
      </c>
      <c r="J109" s="0" t="n">
        <v>2</v>
      </c>
    </row>
    <row r="110" customFormat="false" ht="13" hidden="false" customHeight="false" outlineLevel="0" collapsed="false">
      <c r="A110" s="0" t="s">
        <v>213</v>
      </c>
      <c r="B110" s="0" t="s">
        <v>246</v>
      </c>
      <c r="C110" s="0" t="s">
        <v>139</v>
      </c>
      <c r="D110" s="0" t="s">
        <v>137</v>
      </c>
      <c r="E110" s="0" t="s">
        <v>137</v>
      </c>
      <c r="F110" s="0" t="s">
        <v>137</v>
      </c>
      <c r="G110" s="0" t="n">
        <v>25</v>
      </c>
      <c r="H110" s="0" t="s">
        <v>137</v>
      </c>
      <c r="I110" s="0" t="s">
        <v>143</v>
      </c>
      <c r="J110" s="0" t="n">
        <v>2</v>
      </c>
    </row>
    <row r="111" customFormat="false" ht="13" hidden="false" customHeight="false" outlineLevel="0" collapsed="false">
      <c r="A111" s="0" t="s">
        <v>213</v>
      </c>
      <c r="B111" s="0" t="s">
        <v>247</v>
      </c>
      <c r="C111" s="0" t="s">
        <v>139</v>
      </c>
      <c r="D111" s="0" t="s">
        <v>137</v>
      </c>
      <c r="E111" s="0" t="s">
        <v>137</v>
      </c>
      <c r="F111" s="0" t="s">
        <v>137</v>
      </c>
      <c r="G111" s="0" t="s">
        <v>137</v>
      </c>
      <c r="H111" s="0" t="s">
        <v>137</v>
      </c>
      <c r="I111" s="0" t="s">
        <v>137</v>
      </c>
      <c r="J111" s="0" t="s">
        <v>137</v>
      </c>
    </row>
    <row r="112" customFormat="false" ht="13" hidden="false" customHeight="false" outlineLevel="0" collapsed="false">
      <c r="A112" s="0" t="s">
        <v>137</v>
      </c>
      <c r="B112" s="0" t="s">
        <v>137</v>
      </c>
      <c r="C112" s="0" t="s">
        <v>137</v>
      </c>
      <c r="D112" s="0" t="s">
        <v>137</v>
      </c>
      <c r="E112" s="0" t="s">
        <v>137</v>
      </c>
      <c r="F112" s="0" t="s">
        <v>137</v>
      </c>
      <c r="G112" s="0" t="s">
        <v>137</v>
      </c>
      <c r="H112" s="0" t="s">
        <v>137</v>
      </c>
      <c r="I112" s="0" t="s">
        <v>137</v>
      </c>
      <c r="J112" s="0" t="s">
        <v>137</v>
      </c>
    </row>
    <row r="113" customFormat="false" ht="13" hidden="false" customHeight="false" outlineLevel="0" collapsed="false">
      <c r="A113" s="0" t="s">
        <v>213</v>
      </c>
      <c r="B113" s="0" t="s">
        <v>248</v>
      </c>
      <c r="C113" s="0" t="s">
        <v>135</v>
      </c>
      <c r="D113" s="0" t="s">
        <v>137</v>
      </c>
      <c r="E113" s="0" t="s">
        <v>137</v>
      </c>
      <c r="F113" s="0" t="s">
        <v>137</v>
      </c>
      <c r="G113" s="0" t="s">
        <v>137</v>
      </c>
      <c r="H113" s="0" t="s">
        <v>137</v>
      </c>
      <c r="I113" s="0" t="s">
        <v>137</v>
      </c>
      <c r="J113" s="0" t="s">
        <v>137</v>
      </c>
    </row>
    <row r="114" customFormat="false" ht="13" hidden="false" customHeight="false" outlineLevel="0" collapsed="false">
      <c r="A114" s="0" t="s">
        <v>213</v>
      </c>
      <c r="B114" s="0" t="s">
        <v>249</v>
      </c>
      <c r="C114" s="0" t="s">
        <v>135</v>
      </c>
      <c r="D114" s="0" t="n">
        <v>62</v>
      </c>
      <c r="E114" s="0" t="n">
        <v>28</v>
      </c>
      <c r="F114" s="0" t="s">
        <v>143</v>
      </c>
      <c r="G114" s="0" t="s">
        <v>137</v>
      </c>
      <c r="H114" s="0" t="n">
        <v>16</v>
      </c>
      <c r="I114" s="0" t="s">
        <v>137</v>
      </c>
      <c r="J114" s="0" t="n">
        <v>2</v>
      </c>
    </row>
    <row r="115" customFormat="false" ht="13" hidden="false" customHeight="false" outlineLevel="0" collapsed="false">
      <c r="A115" s="0" t="s">
        <v>213</v>
      </c>
      <c r="B115" s="0" t="s">
        <v>250</v>
      </c>
      <c r="C115" s="0" t="s">
        <v>139</v>
      </c>
      <c r="D115" s="0" t="s">
        <v>137</v>
      </c>
      <c r="E115" s="0" t="n">
        <v>88</v>
      </c>
      <c r="F115" s="0" t="s">
        <v>137</v>
      </c>
      <c r="G115" s="0" t="n">
        <v>26</v>
      </c>
      <c r="H115" s="0" t="n">
        <v>22</v>
      </c>
      <c r="I115" s="0" t="s">
        <v>251</v>
      </c>
      <c r="J115" s="0" t="n">
        <v>2</v>
      </c>
    </row>
    <row r="116" customFormat="false" ht="13" hidden="false" customHeight="false" outlineLevel="0" collapsed="false">
      <c r="A116" s="0" t="s">
        <v>213</v>
      </c>
      <c r="B116" s="0" t="s">
        <v>252</v>
      </c>
      <c r="C116" s="0" t="s">
        <v>139</v>
      </c>
      <c r="D116" s="0" t="s">
        <v>137</v>
      </c>
      <c r="E116" s="0" t="s">
        <v>137</v>
      </c>
      <c r="F116" s="0" t="s">
        <v>137</v>
      </c>
      <c r="G116" s="0" t="n">
        <v>26</v>
      </c>
      <c r="H116" s="0" t="n">
        <v>19</v>
      </c>
      <c r="I116" s="0" t="s">
        <v>143</v>
      </c>
      <c r="J116" s="0" t="n">
        <v>2</v>
      </c>
    </row>
    <row r="117" customFormat="false" ht="13" hidden="false" customHeight="false" outlineLevel="0" collapsed="false">
      <c r="A117" s="0" t="s">
        <v>137</v>
      </c>
      <c r="B117" s="0" t="s">
        <v>137</v>
      </c>
      <c r="C117" s="0" t="s">
        <v>137</v>
      </c>
      <c r="D117" s="0" t="s">
        <v>137</v>
      </c>
      <c r="E117" s="0" t="s">
        <v>137</v>
      </c>
      <c r="F117" s="0" t="s">
        <v>137</v>
      </c>
      <c r="G117" s="0" t="s">
        <v>137</v>
      </c>
      <c r="H117" s="0" t="s">
        <v>137</v>
      </c>
      <c r="I117" s="0" t="s">
        <v>137</v>
      </c>
      <c r="J117" s="0" t="s">
        <v>137</v>
      </c>
    </row>
    <row r="118" customFormat="false" ht="13" hidden="false" customHeight="false" outlineLevel="0" collapsed="false">
      <c r="A118" s="0" t="s">
        <v>213</v>
      </c>
      <c r="B118" s="0" t="s">
        <v>253</v>
      </c>
      <c r="C118" s="0" t="s">
        <v>135</v>
      </c>
      <c r="D118" s="0" t="n">
        <v>77</v>
      </c>
      <c r="E118" s="0" t="n">
        <v>92</v>
      </c>
      <c r="F118" s="0" t="s">
        <v>143</v>
      </c>
      <c r="G118" s="0" t="s">
        <v>137</v>
      </c>
      <c r="H118" s="0" t="n">
        <v>3</v>
      </c>
      <c r="I118" s="0" t="s">
        <v>137</v>
      </c>
      <c r="J118" s="0" t="n">
        <v>2</v>
      </c>
    </row>
    <row r="119" customFormat="false" ht="13" hidden="false" customHeight="false" outlineLevel="0" collapsed="false">
      <c r="A119" s="0" t="s">
        <v>213</v>
      </c>
      <c r="B119" s="0" t="s">
        <v>254</v>
      </c>
      <c r="C119" s="0" t="s">
        <v>135</v>
      </c>
      <c r="D119" s="0" t="n">
        <v>51</v>
      </c>
      <c r="E119" s="0" t="s">
        <v>137</v>
      </c>
      <c r="F119" s="0" t="s">
        <v>143</v>
      </c>
      <c r="G119" s="0" t="n">
        <v>2</v>
      </c>
      <c r="H119" s="0" t="s">
        <v>137</v>
      </c>
      <c r="I119" s="0" t="s">
        <v>137</v>
      </c>
      <c r="J119" s="0" t="n">
        <v>2</v>
      </c>
    </row>
    <row r="120" customFormat="false" ht="13" hidden="false" customHeight="false" outlineLevel="0" collapsed="false">
      <c r="A120" s="0" t="s">
        <v>213</v>
      </c>
      <c r="B120" s="0" t="s">
        <v>255</v>
      </c>
      <c r="C120" s="0" t="s">
        <v>135</v>
      </c>
      <c r="D120" s="0" t="s">
        <v>137</v>
      </c>
      <c r="E120" s="0" t="s">
        <v>137</v>
      </c>
      <c r="F120" s="0" t="s">
        <v>137</v>
      </c>
      <c r="G120" s="0" t="n">
        <v>26</v>
      </c>
      <c r="H120" s="0" t="n">
        <v>20</v>
      </c>
      <c r="I120" s="0" t="s">
        <v>256</v>
      </c>
      <c r="J120" s="0" t="n">
        <v>2</v>
      </c>
    </row>
    <row r="121" customFormat="false" ht="13" hidden="false" customHeight="false" outlineLevel="0" collapsed="false">
      <c r="A121" s="0" t="s">
        <v>213</v>
      </c>
      <c r="B121" s="0" t="s">
        <v>257</v>
      </c>
      <c r="C121" s="0" t="s">
        <v>135</v>
      </c>
      <c r="D121" s="0" t="s">
        <v>137</v>
      </c>
      <c r="E121" s="0" t="s">
        <v>137</v>
      </c>
      <c r="F121" s="0" t="s">
        <v>137</v>
      </c>
      <c r="G121" s="0" t="n">
        <v>59</v>
      </c>
      <c r="H121" s="0" t="n">
        <v>32</v>
      </c>
      <c r="I121" s="0" t="s">
        <v>137</v>
      </c>
      <c r="J121" s="0" t="n">
        <v>2</v>
      </c>
    </row>
    <row r="122" customFormat="false" ht="13" hidden="false" customHeight="false" outlineLevel="0" collapsed="false">
      <c r="A122" s="0" t="s">
        <v>137</v>
      </c>
      <c r="B122" s="0" t="s">
        <v>137</v>
      </c>
      <c r="C122" s="0" t="s">
        <v>137</v>
      </c>
      <c r="D122" s="0" t="s">
        <v>137</v>
      </c>
      <c r="E122" s="0" t="s">
        <v>137</v>
      </c>
      <c r="F122" s="0" t="s">
        <v>137</v>
      </c>
      <c r="G122" s="0" t="s">
        <v>137</v>
      </c>
      <c r="H122" s="0" t="s">
        <v>137</v>
      </c>
      <c r="I122" s="0" t="s">
        <v>137</v>
      </c>
      <c r="J122" s="0" t="s">
        <v>137</v>
      </c>
    </row>
    <row r="123" customFormat="false" ht="13" hidden="false" customHeight="false" outlineLevel="0" collapsed="false">
      <c r="A123" s="0" t="s">
        <v>137</v>
      </c>
      <c r="B123" s="0" t="s">
        <v>137</v>
      </c>
      <c r="C123" s="0" t="s">
        <v>137</v>
      </c>
      <c r="D123" s="0" t="s">
        <v>137</v>
      </c>
      <c r="E123" s="0" t="s">
        <v>137</v>
      </c>
      <c r="F123" s="0" t="s">
        <v>137</v>
      </c>
      <c r="G123" s="0" t="s">
        <v>137</v>
      </c>
      <c r="H123" s="0" t="s">
        <v>137</v>
      </c>
      <c r="I123" s="0" t="s">
        <v>137</v>
      </c>
      <c r="J123" s="0" t="s">
        <v>137</v>
      </c>
    </row>
    <row r="124" customFormat="false" ht="13" hidden="false" customHeight="false" outlineLevel="0" collapsed="false">
      <c r="A124" s="0" t="s">
        <v>213</v>
      </c>
      <c r="B124" s="0" t="s">
        <v>258</v>
      </c>
      <c r="C124" s="0" t="s">
        <v>139</v>
      </c>
      <c r="D124" s="0" t="n">
        <v>93</v>
      </c>
      <c r="E124" s="0" t="s">
        <v>137</v>
      </c>
      <c r="F124" s="0" t="s">
        <v>137</v>
      </c>
      <c r="G124" s="0" t="s">
        <v>137</v>
      </c>
      <c r="H124" s="0" t="n">
        <v>36</v>
      </c>
      <c r="I124" s="0" t="s">
        <v>137</v>
      </c>
      <c r="J124" s="0" t="n">
        <v>2</v>
      </c>
    </row>
    <row r="125" customFormat="false" ht="13" hidden="false" customHeight="false" outlineLevel="0" collapsed="false">
      <c r="A125" s="0" t="s">
        <v>213</v>
      </c>
      <c r="B125" s="0" t="s">
        <v>259</v>
      </c>
      <c r="C125" s="0" t="s">
        <v>139</v>
      </c>
      <c r="D125" s="0" t="n">
        <v>85</v>
      </c>
      <c r="E125" s="0" t="n">
        <v>61</v>
      </c>
      <c r="F125" s="0" t="s">
        <v>137</v>
      </c>
      <c r="G125" s="0" t="s">
        <v>137</v>
      </c>
      <c r="H125" s="0" t="s">
        <v>137</v>
      </c>
      <c r="I125" s="0" t="s">
        <v>137</v>
      </c>
      <c r="J125" s="0" t="n">
        <v>1</v>
      </c>
    </row>
    <row r="126" customFormat="false" ht="13" hidden="false" customHeight="false" outlineLevel="0" collapsed="false">
      <c r="A126" s="0" t="s">
        <v>213</v>
      </c>
      <c r="B126" s="0" t="s">
        <v>260</v>
      </c>
      <c r="C126" s="0" t="s">
        <v>139</v>
      </c>
      <c r="D126" s="0" t="n">
        <v>2</v>
      </c>
      <c r="E126" s="0" t="s">
        <v>137</v>
      </c>
      <c r="F126" s="0" t="s">
        <v>261</v>
      </c>
      <c r="G126" s="0" t="s">
        <v>137</v>
      </c>
      <c r="H126" s="0" t="s">
        <v>137</v>
      </c>
      <c r="I126" s="0" t="s">
        <v>137</v>
      </c>
      <c r="J126" s="0" t="n">
        <v>1</v>
      </c>
    </row>
    <row r="127" customFormat="false" ht="13" hidden="false" customHeight="false" outlineLevel="0" collapsed="false">
      <c r="A127" s="0" t="s">
        <v>213</v>
      </c>
      <c r="B127" s="0" t="s">
        <v>262</v>
      </c>
      <c r="C127" s="0" t="s">
        <v>135</v>
      </c>
      <c r="D127" s="0" t="n">
        <v>77</v>
      </c>
      <c r="E127" s="0" t="n">
        <v>69</v>
      </c>
      <c r="F127" s="0" t="s">
        <v>143</v>
      </c>
      <c r="G127" s="0" t="s">
        <v>137</v>
      </c>
      <c r="H127" s="0" t="s">
        <v>137</v>
      </c>
      <c r="I127" s="0" t="s">
        <v>137</v>
      </c>
      <c r="J127" s="0" t="n">
        <v>1</v>
      </c>
    </row>
    <row r="128" customFormat="false" ht="13" hidden="false" customHeight="false" outlineLevel="0" collapsed="false">
      <c r="A128" s="0" t="s">
        <v>137</v>
      </c>
      <c r="B128" s="0" t="s">
        <v>137</v>
      </c>
      <c r="C128" s="0" t="s">
        <v>137</v>
      </c>
      <c r="D128" s="0" t="s">
        <v>137</v>
      </c>
      <c r="E128" s="0" t="s">
        <v>137</v>
      </c>
      <c r="F128" s="0" t="s">
        <v>137</v>
      </c>
      <c r="G128" s="0" t="s">
        <v>137</v>
      </c>
      <c r="H128" s="0" t="s">
        <v>137</v>
      </c>
      <c r="I128" s="0" t="s">
        <v>137</v>
      </c>
      <c r="J128" s="0" t="s">
        <v>137</v>
      </c>
    </row>
    <row r="129" customFormat="false" ht="13" hidden="false" customHeight="false" outlineLevel="0" collapsed="false">
      <c r="A129" s="0" t="s">
        <v>137</v>
      </c>
      <c r="B129" s="0" t="s">
        <v>137</v>
      </c>
      <c r="C129" s="0" t="s">
        <v>137</v>
      </c>
      <c r="D129" s="0" t="s">
        <v>137</v>
      </c>
      <c r="E129" s="0" t="s">
        <v>137</v>
      </c>
      <c r="F129" s="0" t="s">
        <v>137</v>
      </c>
      <c r="G129" s="0" t="s">
        <v>137</v>
      </c>
      <c r="H129" s="0" t="s">
        <v>137</v>
      </c>
      <c r="I129" s="0" t="s">
        <v>137</v>
      </c>
      <c r="J129" s="0" t="s">
        <v>137</v>
      </c>
    </row>
    <row r="130" customFormat="false" ht="13" hidden="false" customHeight="false" outlineLevel="0" collapsed="false">
      <c r="A130" s="0" t="s">
        <v>213</v>
      </c>
      <c r="B130" s="0" t="s">
        <v>263</v>
      </c>
      <c r="C130" s="0" t="s">
        <v>135</v>
      </c>
      <c r="D130" s="0" t="s">
        <v>137</v>
      </c>
      <c r="E130" s="0" t="s">
        <v>137</v>
      </c>
      <c r="F130" s="0" t="s">
        <v>137</v>
      </c>
      <c r="G130" s="0" t="s">
        <v>137</v>
      </c>
      <c r="H130" s="0" t="s">
        <v>137</v>
      </c>
      <c r="I130" s="0" t="s">
        <v>137</v>
      </c>
      <c r="J130" s="0" t="s">
        <v>137</v>
      </c>
    </row>
    <row r="131" customFormat="false" ht="13" hidden="false" customHeight="false" outlineLevel="0" collapsed="false">
      <c r="A131" s="0" t="s">
        <v>137</v>
      </c>
      <c r="B131" s="0" t="s">
        <v>137</v>
      </c>
      <c r="C131" s="0" t="s">
        <v>137</v>
      </c>
      <c r="D131" s="0" t="s">
        <v>137</v>
      </c>
      <c r="E131" s="0" t="s">
        <v>137</v>
      </c>
      <c r="F131" s="0" t="s">
        <v>137</v>
      </c>
      <c r="G131" s="0" t="s">
        <v>137</v>
      </c>
      <c r="H131" s="0" t="s">
        <v>137</v>
      </c>
      <c r="I131" s="0" t="s">
        <v>137</v>
      </c>
      <c r="J131" s="0" t="s">
        <v>137</v>
      </c>
    </row>
    <row r="132" customFormat="false" ht="13" hidden="false" customHeight="false" outlineLevel="0" collapsed="false">
      <c r="A132" s="0" t="s">
        <v>137</v>
      </c>
      <c r="B132" s="0" t="s">
        <v>137</v>
      </c>
      <c r="C132" s="0" t="s">
        <v>137</v>
      </c>
      <c r="D132" s="0" t="s">
        <v>137</v>
      </c>
      <c r="E132" s="0" t="s">
        <v>137</v>
      </c>
      <c r="F132" s="0" t="s">
        <v>137</v>
      </c>
      <c r="G132" s="0" t="s">
        <v>137</v>
      </c>
      <c r="H132" s="0" t="s">
        <v>137</v>
      </c>
      <c r="I132" s="0" t="s">
        <v>137</v>
      </c>
      <c r="J132" s="0" t="s">
        <v>137</v>
      </c>
    </row>
    <row r="133" customFormat="false" ht="13" hidden="false" customHeight="false" outlineLevel="0" collapsed="false">
      <c r="A133" s="0" t="s">
        <v>213</v>
      </c>
      <c r="B133" s="0" t="s">
        <v>264</v>
      </c>
      <c r="C133" s="0" t="s">
        <v>135</v>
      </c>
      <c r="D133" s="0" t="s">
        <v>137</v>
      </c>
      <c r="E133" s="0" t="s">
        <v>137</v>
      </c>
      <c r="F133" s="0" t="s">
        <v>137</v>
      </c>
      <c r="G133" s="0" t="s">
        <v>137</v>
      </c>
      <c r="H133" s="0" t="s">
        <v>137</v>
      </c>
      <c r="I133" s="0" t="s">
        <v>137</v>
      </c>
      <c r="J133" s="0" t="s">
        <v>137</v>
      </c>
    </row>
    <row r="134" customFormat="false" ht="13" hidden="false" customHeight="false" outlineLevel="0" collapsed="false">
      <c r="A134" s="0" t="s">
        <v>213</v>
      </c>
      <c r="B134" s="0" t="s">
        <v>265</v>
      </c>
      <c r="C134" s="0" t="s">
        <v>135</v>
      </c>
      <c r="D134" s="0" t="n">
        <v>82</v>
      </c>
      <c r="E134" s="0" t="n">
        <v>53</v>
      </c>
      <c r="F134" s="0" t="s">
        <v>143</v>
      </c>
      <c r="G134" s="0" t="n">
        <v>31</v>
      </c>
      <c r="H134" s="0" t="s">
        <v>137</v>
      </c>
      <c r="I134" s="0" t="s">
        <v>266</v>
      </c>
      <c r="J134" s="0" t="n">
        <v>2</v>
      </c>
    </row>
    <row r="135" customFormat="false" ht="13" hidden="false" customHeight="false" outlineLevel="0" collapsed="false">
      <c r="A135" s="0" t="s">
        <v>213</v>
      </c>
      <c r="B135" s="0" t="s">
        <v>267</v>
      </c>
      <c r="C135" s="0" t="s">
        <v>139</v>
      </c>
      <c r="D135" s="0" t="s">
        <v>137</v>
      </c>
      <c r="E135" s="0" t="s">
        <v>137</v>
      </c>
      <c r="F135" s="0" t="s">
        <v>137</v>
      </c>
      <c r="G135" s="0" t="n">
        <v>28</v>
      </c>
      <c r="H135" s="0" t="n">
        <v>16</v>
      </c>
      <c r="I135" s="0" t="s">
        <v>143</v>
      </c>
      <c r="J135" s="0" t="n">
        <v>2</v>
      </c>
    </row>
    <row r="136" customFormat="false" ht="13" hidden="false" customHeight="false" outlineLevel="0" collapsed="false">
      <c r="A136" s="0" t="s">
        <v>213</v>
      </c>
      <c r="B136" s="0" t="s">
        <v>268</v>
      </c>
      <c r="C136" s="0" t="s">
        <v>135</v>
      </c>
      <c r="D136" s="0" t="s">
        <v>137</v>
      </c>
      <c r="E136" s="0" t="s">
        <v>137</v>
      </c>
      <c r="F136" s="0" t="s">
        <v>137</v>
      </c>
      <c r="G136" s="0" t="n">
        <v>26</v>
      </c>
      <c r="H136" s="0" t="n">
        <v>7</v>
      </c>
      <c r="I136" s="0" t="s">
        <v>137</v>
      </c>
      <c r="J136" s="0" t="n">
        <v>2</v>
      </c>
    </row>
    <row r="137" customFormat="false" ht="13" hidden="false" customHeight="false" outlineLevel="0" collapsed="false">
      <c r="A137" s="0" t="s">
        <v>137</v>
      </c>
      <c r="B137" s="0" t="s">
        <v>137</v>
      </c>
      <c r="C137" s="0" t="s">
        <v>137</v>
      </c>
      <c r="D137" s="0" t="s">
        <v>137</v>
      </c>
      <c r="E137" s="0" t="s">
        <v>137</v>
      </c>
      <c r="F137" s="0" t="s">
        <v>137</v>
      </c>
      <c r="G137" s="0" t="s">
        <v>137</v>
      </c>
      <c r="H137" s="0" t="s">
        <v>137</v>
      </c>
      <c r="I137" s="0" t="s">
        <v>137</v>
      </c>
      <c r="J137" s="0" t="s">
        <v>137</v>
      </c>
    </row>
    <row r="138" customFormat="false" ht="13" hidden="false" customHeight="false" outlineLevel="0" collapsed="false">
      <c r="A138" s="0" t="s">
        <v>137</v>
      </c>
      <c r="B138" s="0" t="s">
        <v>137</v>
      </c>
      <c r="C138" s="0" t="s">
        <v>137</v>
      </c>
      <c r="D138" s="0" t="s">
        <v>137</v>
      </c>
      <c r="E138" s="0" t="s">
        <v>137</v>
      </c>
      <c r="F138" s="0" t="s">
        <v>137</v>
      </c>
      <c r="G138" s="0" t="s">
        <v>137</v>
      </c>
      <c r="H138" s="0" t="s">
        <v>137</v>
      </c>
      <c r="I138" s="0" t="s">
        <v>137</v>
      </c>
      <c r="J138" s="0" t="s">
        <v>137</v>
      </c>
    </row>
    <row r="139" customFormat="false" ht="13" hidden="false" customHeight="false" outlineLevel="0" collapsed="false">
      <c r="A139" s="0" t="s">
        <v>137</v>
      </c>
      <c r="B139" s="0" t="s">
        <v>137</v>
      </c>
      <c r="C139" s="0" t="s">
        <v>137</v>
      </c>
      <c r="D139" s="0" t="s">
        <v>137</v>
      </c>
      <c r="E139" s="0" t="s">
        <v>137</v>
      </c>
      <c r="F139" s="0" t="s">
        <v>137</v>
      </c>
      <c r="G139" s="0" t="s">
        <v>137</v>
      </c>
      <c r="H139" s="0" t="s">
        <v>137</v>
      </c>
      <c r="I139" s="0" t="s">
        <v>137</v>
      </c>
      <c r="J139" s="0" t="s">
        <v>137</v>
      </c>
    </row>
    <row r="140" customFormat="false" ht="13" hidden="false" customHeight="false" outlineLevel="0" collapsed="false">
      <c r="A140" s="0" t="s">
        <v>213</v>
      </c>
      <c r="B140" s="0" t="s">
        <v>269</v>
      </c>
      <c r="C140" s="0" t="s">
        <v>135</v>
      </c>
      <c r="D140" s="0" t="s">
        <v>137</v>
      </c>
      <c r="E140" s="0" t="s">
        <v>137</v>
      </c>
      <c r="F140" s="0" t="s">
        <v>137</v>
      </c>
      <c r="G140" s="0" t="s">
        <v>137</v>
      </c>
      <c r="H140" s="0" t="n">
        <v>26</v>
      </c>
      <c r="I140" s="0" t="s">
        <v>137</v>
      </c>
      <c r="J140" s="0" t="n">
        <v>2</v>
      </c>
    </row>
    <row r="141" customFormat="false" ht="13" hidden="false" customHeight="false" outlineLevel="0" collapsed="false">
      <c r="A141" s="0" t="s">
        <v>213</v>
      </c>
      <c r="B141" s="0" t="s">
        <v>270</v>
      </c>
      <c r="C141" s="0" t="s">
        <v>139</v>
      </c>
      <c r="D141" s="0" t="s">
        <v>137</v>
      </c>
      <c r="E141" s="0" t="s">
        <v>137</v>
      </c>
      <c r="F141" s="0" t="s">
        <v>137</v>
      </c>
      <c r="G141" s="0" t="s">
        <v>137</v>
      </c>
      <c r="H141" s="0" t="s">
        <v>137</v>
      </c>
      <c r="I141" s="0" t="s">
        <v>137</v>
      </c>
      <c r="J141" s="0" t="s">
        <v>137</v>
      </c>
    </row>
    <row r="142" customFormat="false" ht="13" hidden="false" customHeight="false" outlineLevel="0" collapsed="false">
      <c r="A142" s="0" t="s">
        <v>213</v>
      </c>
      <c r="B142" s="0" t="s">
        <v>271</v>
      </c>
      <c r="C142" s="0" t="s">
        <v>139</v>
      </c>
      <c r="D142" s="0" t="s">
        <v>137</v>
      </c>
      <c r="E142" s="0" t="s">
        <v>137</v>
      </c>
      <c r="F142" s="0" t="s">
        <v>137</v>
      </c>
      <c r="G142" s="0" t="s">
        <v>137</v>
      </c>
      <c r="H142" s="0" t="s">
        <v>137</v>
      </c>
      <c r="I142" s="0" t="s">
        <v>137</v>
      </c>
      <c r="J142" s="0" t="s">
        <v>137</v>
      </c>
    </row>
    <row r="143" customFormat="false" ht="13" hidden="false" customHeight="false" outlineLevel="0" collapsed="false">
      <c r="A143" s="0" t="s">
        <v>137</v>
      </c>
      <c r="B143" s="0" t="s">
        <v>137</v>
      </c>
      <c r="C143" s="0" t="s">
        <v>137</v>
      </c>
      <c r="D143" s="0" t="s">
        <v>137</v>
      </c>
      <c r="E143" s="0" t="s">
        <v>137</v>
      </c>
      <c r="F143" s="0" t="s">
        <v>137</v>
      </c>
      <c r="G143" s="0" t="s">
        <v>137</v>
      </c>
      <c r="H143" s="0" t="s">
        <v>137</v>
      </c>
      <c r="I143" s="0" t="s">
        <v>137</v>
      </c>
      <c r="J143" s="0" t="s">
        <v>137</v>
      </c>
    </row>
    <row r="144" customFormat="false" ht="13" hidden="false" customHeight="false" outlineLevel="0" collapsed="false">
      <c r="A144" s="0" t="s">
        <v>137</v>
      </c>
      <c r="B144" s="0" t="s">
        <v>137</v>
      </c>
      <c r="C144" s="0" t="s">
        <v>137</v>
      </c>
      <c r="D144" s="0" t="s">
        <v>137</v>
      </c>
      <c r="E144" s="0" t="s">
        <v>137</v>
      </c>
      <c r="F144" s="0" t="s">
        <v>137</v>
      </c>
      <c r="G144" s="0" t="s">
        <v>137</v>
      </c>
      <c r="H144" s="0" t="s">
        <v>137</v>
      </c>
      <c r="I144" s="0" t="s">
        <v>137</v>
      </c>
      <c r="J144" s="0" t="s">
        <v>137</v>
      </c>
    </row>
    <row r="145" customFormat="false" ht="13" hidden="false" customHeight="false" outlineLevel="0" collapsed="false">
      <c r="A145" s="0" t="s">
        <v>213</v>
      </c>
      <c r="B145" s="0" t="s">
        <v>272</v>
      </c>
      <c r="C145" s="0" t="s">
        <v>135</v>
      </c>
      <c r="D145" s="0" t="s">
        <v>137</v>
      </c>
      <c r="E145" s="0" t="n">
        <v>87</v>
      </c>
      <c r="F145" s="0" t="s">
        <v>137</v>
      </c>
      <c r="G145" s="0" t="n">
        <v>48</v>
      </c>
      <c r="H145" s="0" t="s">
        <v>137</v>
      </c>
      <c r="I145" s="0" t="s">
        <v>273</v>
      </c>
      <c r="J145" s="0" t="n">
        <v>2</v>
      </c>
    </row>
    <row r="146" customFormat="false" ht="13" hidden="false" customHeight="false" outlineLevel="0" collapsed="false">
      <c r="A146" s="0" t="s">
        <v>137</v>
      </c>
      <c r="B146" s="0" t="s">
        <v>137</v>
      </c>
      <c r="C146" s="0" t="s">
        <v>137</v>
      </c>
      <c r="D146" s="0" t="s">
        <v>137</v>
      </c>
      <c r="E146" s="0" t="s">
        <v>137</v>
      </c>
      <c r="F146" s="0" t="s">
        <v>137</v>
      </c>
      <c r="G146" s="0" t="s">
        <v>137</v>
      </c>
      <c r="H146" s="0" t="s">
        <v>137</v>
      </c>
      <c r="I146" s="0" t="s">
        <v>137</v>
      </c>
      <c r="J146" s="0" t="s">
        <v>137</v>
      </c>
    </row>
    <row r="147" customFormat="false" ht="13" hidden="false" customHeight="false" outlineLevel="0" collapsed="false">
      <c r="A147" s="0" t="s">
        <v>213</v>
      </c>
      <c r="B147" s="0" t="s">
        <v>274</v>
      </c>
      <c r="C147" s="0" t="s">
        <v>139</v>
      </c>
      <c r="D147" s="0" t="s">
        <v>137</v>
      </c>
      <c r="E147" s="0" t="s">
        <v>137</v>
      </c>
      <c r="F147" s="0" t="s">
        <v>137</v>
      </c>
      <c r="G147" s="0" t="s">
        <v>137</v>
      </c>
      <c r="H147" s="0" t="s">
        <v>137</v>
      </c>
      <c r="I147" s="0" t="s">
        <v>137</v>
      </c>
      <c r="J147" s="0" t="s">
        <v>137</v>
      </c>
    </row>
    <row r="148" customFormat="false" ht="13" hidden="false" customHeight="false" outlineLevel="0" collapsed="false">
      <c r="A148" s="0" t="s">
        <v>213</v>
      </c>
      <c r="B148" s="0" t="s">
        <v>275</v>
      </c>
      <c r="C148" s="0" t="s">
        <v>135</v>
      </c>
      <c r="D148" s="0" t="s">
        <v>137</v>
      </c>
      <c r="E148" s="0" t="s">
        <v>137</v>
      </c>
      <c r="F148" s="0" t="s">
        <v>137</v>
      </c>
      <c r="G148" s="0" t="s">
        <v>137</v>
      </c>
      <c r="H148" s="0" t="s">
        <v>137</v>
      </c>
      <c r="I148" s="0" t="s">
        <v>137</v>
      </c>
      <c r="J148" s="0" t="s">
        <v>137</v>
      </c>
    </row>
    <row r="149" customFormat="false" ht="13" hidden="false" customHeight="false" outlineLevel="0" collapsed="false">
      <c r="A149" s="0" t="s">
        <v>137</v>
      </c>
      <c r="B149" s="0" t="s">
        <v>137</v>
      </c>
      <c r="C149" s="0" t="s">
        <v>137</v>
      </c>
      <c r="D149" s="0" t="s">
        <v>137</v>
      </c>
      <c r="E149" s="0" t="s">
        <v>137</v>
      </c>
      <c r="F149" s="0" t="s">
        <v>137</v>
      </c>
      <c r="G149" s="0" t="s">
        <v>137</v>
      </c>
      <c r="H149" s="0" t="s">
        <v>137</v>
      </c>
      <c r="I149" s="0" t="s">
        <v>137</v>
      </c>
      <c r="J149" s="0" t="s">
        <v>137</v>
      </c>
    </row>
    <row r="150" customFormat="false" ht="13" hidden="false" customHeight="false" outlineLevel="0" collapsed="false">
      <c r="A150" s="0" t="s">
        <v>276</v>
      </c>
      <c r="B150" s="0" t="s">
        <v>277</v>
      </c>
      <c r="C150" s="0" t="s">
        <v>139</v>
      </c>
      <c r="D150" s="0" t="s">
        <v>137</v>
      </c>
      <c r="E150" s="0" t="s">
        <v>137</v>
      </c>
      <c r="F150" s="0" t="s">
        <v>137</v>
      </c>
      <c r="G150" s="0" t="n">
        <v>30</v>
      </c>
      <c r="H150" s="0" t="n">
        <v>15</v>
      </c>
      <c r="I150" s="0" t="s">
        <v>143</v>
      </c>
      <c r="J150" s="0" t="n">
        <v>2</v>
      </c>
    </row>
    <row r="151" customFormat="false" ht="13" hidden="false" customHeight="false" outlineLevel="0" collapsed="false">
      <c r="A151" s="0" t="s">
        <v>137</v>
      </c>
      <c r="B151" s="0" t="s">
        <v>137</v>
      </c>
      <c r="C151" s="0" t="s">
        <v>137</v>
      </c>
      <c r="D151" s="0" t="s">
        <v>137</v>
      </c>
      <c r="E151" s="0" t="s">
        <v>137</v>
      </c>
      <c r="F151" s="0" t="s">
        <v>137</v>
      </c>
      <c r="G151" s="0" t="s">
        <v>137</v>
      </c>
      <c r="H151" s="0" t="s">
        <v>137</v>
      </c>
      <c r="I151" s="0" t="s">
        <v>137</v>
      </c>
      <c r="J151" s="0" t="s">
        <v>137</v>
      </c>
    </row>
    <row r="152" customFormat="false" ht="13" hidden="false" customHeight="false" outlineLevel="0" collapsed="false">
      <c r="A152" s="0" t="s">
        <v>276</v>
      </c>
      <c r="B152" s="0" t="s">
        <v>278</v>
      </c>
      <c r="C152" s="0" t="s">
        <v>139</v>
      </c>
      <c r="D152" s="0" t="s">
        <v>137</v>
      </c>
      <c r="E152" s="0" t="s">
        <v>137</v>
      </c>
      <c r="F152" s="0" t="s">
        <v>137</v>
      </c>
      <c r="G152" s="0" t="s">
        <v>137</v>
      </c>
      <c r="H152" s="0" t="s">
        <v>137</v>
      </c>
      <c r="I152" s="0" t="s">
        <v>137</v>
      </c>
      <c r="J152" s="0" t="s">
        <v>137</v>
      </c>
    </row>
    <row r="153" customFormat="false" ht="13" hidden="false" customHeight="false" outlineLevel="0" collapsed="false">
      <c r="A153" s="0" t="s">
        <v>276</v>
      </c>
      <c r="B153" s="0" t="s">
        <v>279</v>
      </c>
      <c r="C153" s="0" t="s">
        <v>135</v>
      </c>
      <c r="D153" s="0" t="s">
        <v>137</v>
      </c>
      <c r="E153" s="0" t="s">
        <v>137</v>
      </c>
      <c r="F153" s="0" t="s">
        <v>137</v>
      </c>
      <c r="G153" s="0" t="n">
        <v>92</v>
      </c>
      <c r="H153" s="0" t="n">
        <v>6</v>
      </c>
      <c r="I153" s="0" t="s">
        <v>137</v>
      </c>
      <c r="J153" s="0" t="n">
        <v>2</v>
      </c>
    </row>
    <row r="154" customFormat="false" ht="13" hidden="false" customHeight="false" outlineLevel="0" collapsed="false">
      <c r="A154" s="0" t="s">
        <v>137</v>
      </c>
      <c r="B154" s="0" t="s">
        <v>137</v>
      </c>
      <c r="C154" s="0" t="s">
        <v>137</v>
      </c>
      <c r="D154" s="0" t="s">
        <v>137</v>
      </c>
      <c r="E154" s="0" t="s">
        <v>137</v>
      </c>
      <c r="F154" s="0" t="s">
        <v>137</v>
      </c>
      <c r="G154" s="0" t="s">
        <v>137</v>
      </c>
      <c r="H154" s="0" t="s">
        <v>137</v>
      </c>
      <c r="I154" s="0" t="s">
        <v>137</v>
      </c>
      <c r="J154" s="0" t="s">
        <v>137</v>
      </c>
    </row>
    <row r="155" customFormat="false" ht="13" hidden="false" customHeight="false" outlineLevel="0" collapsed="false">
      <c r="A155" s="0" t="s">
        <v>276</v>
      </c>
      <c r="B155" s="0" t="s">
        <v>280</v>
      </c>
      <c r="C155" s="0" t="s">
        <v>135</v>
      </c>
      <c r="D155" s="0" t="s">
        <v>137</v>
      </c>
      <c r="E155" s="0" t="s">
        <v>137</v>
      </c>
      <c r="F155" s="0" t="s">
        <v>137</v>
      </c>
      <c r="G155" s="0" t="s">
        <v>137</v>
      </c>
      <c r="H155" s="0" t="s">
        <v>137</v>
      </c>
      <c r="I155" s="0" t="s">
        <v>137</v>
      </c>
      <c r="J155" s="0" t="s">
        <v>137</v>
      </c>
    </row>
    <row r="156" customFormat="false" ht="13" hidden="false" customHeight="false" outlineLevel="0" collapsed="false">
      <c r="A156" s="0" t="s">
        <v>137</v>
      </c>
      <c r="B156" s="0" t="s">
        <v>137</v>
      </c>
      <c r="C156" s="0" t="s">
        <v>137</v>
      </c>
      <c r="D156" s="0" t="s">
        <v>137</v>
      </c>
      <c r="E156" s="0" t="s">
        <v>137</v>
      </c>
      <c r="F156" s="0" t="s">
        <v>137</v>
      </c>
      <c r="G156" s="0" t="s">
        <v>137</v>
      </c>
      <c r="H156" s="0" t="s">
        <v>137</v>
      </c>
      <c r="I156" s="0" t="s">
        <v>137</v>
      </c>
      <c r="J156" s="0" t="s">
        <v>137</v>
      </c>
    </row>
    <row r="157" customFormat="false" ht="13" hidden="false" customHeight="false" outlineLevel="0" collapsed="false">
      <c r="A157" s="0" t="s">
        <v>276</v>
      </c>
      <c r="B157" s="0" t="s">
        <v>281</v>
      </c>
      <c r="C157" s="0" t="s">
        <v>139</v>
      </c>
      <c r="D157" s="0" t="s">
        <v>137</v>
      </c>
      <c r="E157" s="0" t="s">
        <v>137</v>
      </c>
      <c r="F157" s="0" t="s">
        <v>137</v>
      </c>
      <c r="G157" s="0" t="s">
        <v>137</v>
      </c>
      <c r="H157" s="0" t="s">
        <v>137</v>
      </c>
      <c r="I157" s="0" t="s">
        <v>137</v>
      </c>
      <c r="J157" s="0" t="s">
        <v>137</v>
      </c>
    </row>
    <row r="158" customFormat="false" ht="13" hidden="false" customHeight="false" outlineLevel="0" collapsed="false">
      <c r="A158" s="0" t="s">
        <v>137</v>
      </c>
      <c r="B158" s="0" t="s">
        <v>137</v>
      </c>
      <c r="C158" s="0" t="s">
        <v>137</v>
      </c>
      <c r="D158" s="0" t="s">
        <v>137</v>
      </c>
      <c r="E158" s="0" t="s">
        <v>137</v>
      </c>
      <c r="F158" s="0" t="s">
        <v>137</v>
      </c>
      <c r="G158" s="0" t="s">
        <v>137</v>
      </c>
      <c r="H158" s="0" t="s">
        <v>137</v>
      </c>
      <c r="I158" s="0" t="s">
        <v>137</v>
      </c>
      <c r="J158" s="0" t="s">
        <v>137</v>
      </c>
    </row>
    <row r="159" customFormat="false" ht="13" hidden="false" customHeight="false" outlineLevel="0" collapsed="false">
      <c r="A159" s="0" t="s">
        <v>137</v>
      </c>
      <c r="B159" s="0" t="s">
        <v>137</v>
      </c>
      <c r="C159" s="0" t="s">
        <v>137</v>
      </c>
      <c r="D159" s="0" t="s">
        <v>137</v>
      </c>
      <c r="E159" s="0" t="s">
        <v>137</v>
      </c>
      <c r="F159" s="0" t="s">
        <v>137</v>
      </c>
      <c r="G159" s="0" t="s">
        <v>137</v>
      </c>
      <c r="H159" s="0" t="s">
        <v>137</v>
      </c>
      <c r="I159" s="0" t="s">
        <v>137</v>
      </c>
      <c r="J159" s="0" t="s">
        <v>137</v>
      </c>
    </row>
    <row r="160" customFormat="false" ht="13" hidden="false" customHeight="false" outlineLevel="0" collapsed="false">
      <c r="A160" s="0" t="s">
        <v>276</v>
      </c>
      <c r="B160" s="0" t="s">
        <v>282</v>
      </c>
      <c r="C160" s="0" t="s">
        <v>135</v>
      </c>
      <c r="D160" s="0" t="n">
        <v>75</v>
      </c>
      <c r="E160" s="0" t="s">
        <v>137</v>
      </c>
      <c r="F160" s="0" t="s">
        <v>283</v>
      </c>
      <c r="G160" s="0" t="s">
        <v>137</v>
      </c>
      <c r="H160" s="0" t="n">
        <v>4</v>
      </c>
      <c r="I160" s="0" t="s">
        <v>137</v>
      </c>
      <c r="J160" s="0" t="n">
        <v>2</v>
      </c>
    </row>
    <row r="161" customFormat="false" ht="13" hidden="false" customHeight="false" outlineLevel="0" collapsed="false">
      <c r="A161" s="0" t="s">
        <v>137</v>
      </c>
      <c r="B161" s="0" t="s">
        <v>137</v>
      </c>
      <c r="C161" s="0" t="s">
        <v>137</v>
      </c>
      <c r="D161" s="0" t="s">
        <v>137</v>
      </c>
      <c r="E161" s="0" t="s">
        <v>137</v>
      </c>
      <c r="F161" s="0" t="s">
        <v>137</v>
      </c>
      <c r="G161" s="0" t="s">
        <v>137</v>
      </c>
      <c r="H161" s="0" t="s">
        <v>137</v>
      </c>
      <c r="I161" s="0" t="s">
        <v>137</v>
      </c>
      <c r="J161" s="0" t="s">
        <v>137</v>
      </c>
    </row>
    <row r="162" customFormat="false" ht="13" hidden="false" customHeight="false" outlineLevel="0" collapsed="false">
      <c r="A162" s="0" t="s">
        <v>276</v>
      </c>
      <c r="B162" s="0" t="s">
        <v>284</v>
      </c>
      <c r="C162" s="0" t="s">
        <v>139</v>
      </c>
      <c r="D162" s="0" t="s">
        <v>137</v>
      </c>
      <c r="E162" s="0" t="s">
        <v>137</v>
      </c>
      <c r="F162" s="0" t="s">
        <v>137</v>
      </c>
      <c r="G162" s="0" t="n">
        <v>28</v>
      </c>
      <c r="H162" s="0" t="n">
        <v>15</v>
      </c>
      <c r="I162" s="0" t="s">
        <v>143</v>
      </c>
      <c r="J162" s="0" t="n">
        <v>2</v>
      </c>
    </row>
    <row r="163" customFormat="false" ht="13" hidden="false" customHeight="false" outlineLevel="0" collapsed="false">
      <c r="A163" s="0" t="s">
        <v>276</v>
      </c>
      <c r="B163" s="0" t="s">
        <v>285</v>
      </c>
      <c r="C163" s="0" t="s">
        <v>139</v>
      </c>
      <c r="D163" s="0" t="s">
        <v>137</v>
      </c>
      <c r="E163" s="0" t="s">
        <v>137</v>
      </c>
      <c r="F163" s="0" t="s">
        <v>137</v>
      </c>
      <c r="G163" s="0" t="n">
        <v>26</v>
      </c>
      <c r="H163" s="0" t="n">
        <v>9</v>
      </c>
      <c r="I163" s="0" t="s">
        <v>143</v>
      </c>
      <c r="J163" s="0" t="n">
        <v>2</v>
      </c>
    </row>
    <row r="164" customFormat="false" ht="13" hidden="false" customHeight="false" outlineLevel="0" collapsed="false">
      <c r="A164" s="0" t="s">
        <v>276</v>
      </c>
      <c r="B164" s="0" t="s">
        <v>286</v>
      </c>
      <c r="C164" s="0" t="s">
        <v>135</v>
      </c>
      <c r="D164" s="0" t="s">
        <v>137</v>
      </c>
      <c r="E164" s="0" t="n">
        <v>82</v>
      </c>
      <c r="F164" s="0" t="s">
        <v>137</v>
      </c>
      <c r="G164" s="0" t="n">
        <v>27</v>
      </c>
      <c r="H164" s="0" t="s">
        <v>137</v>
      </c>
      <c r="I164" s="0" t="s">
        <v>287</v>
      </c>
      <c r="J164" s="0" t="n">
        <v>2</v>
      </c>
    </row>
    <row r="165" customFormat="false" ht="13" hidden="false" customHeight="false" outlineLevel="0" collapsed="false">
      <c r="A165" s="0" t="s">
        <v>276</v>
      </c>
      <c r="B165" s="0" t="s">
        <v>288</v>
      </c>
      <c r="C165" s="0" t="s">
        <v>135</v>
      </c>
      <c r="D165" s="0" t="s">
        <v>137</v>
      </c>
      <c r="E165" s="0" t="s">
        <v>137</v>
      </c>
      <c r="F165" s="0" t="s">
        <v>137</v>
      </c>
      <c r="G165" s="0" t="n">
        <v>20</v>
      </c>
      <c r="H165" s="0" t="s">
        <v>137</v>
      </c>
      <c r="I165" s="0" t="s">
        <v>137</v>
      </c>
      <c r="J165" s="0" t="n">
        <v>2</v>
      </c>
    </row>
    <row r="166" customFormat="false" ht="13" hidden="false" customHeight="false" outlineLevel="0" collapsed="false">
      <c r="A166" s="0" t="s">
        <v>137</v>
      </c>
      <c r="B166" s="0" t="s">
        <v>137</v>
      </c>
      <c r="C166" s="0" t="s">
        <v>137</v>
      </c>
      <c r="D166" s="0" t="s">
        <v>137</v>
      </c>
      <c r="E166" s="0" t="s">
        <v>137</v>
      </c>
      <c r="F166" s="0" t="s">
        <v>137</v>
      </c>
      <c r="G166" s="0" t="s">
        <v>137</v>
      </c>
      <c r="H166" s="0" t="s">
        <v>137</v>
      </c>
      <c r="I166" s="0" t="s">
        <v>137</v>
      </c>
      <c r="J166" s="0" t="s">
        <v>137</v>
      </c>
    </row>
    <row r="167" customFormat="false" ht="13" hidden="false" customHeight="false" outlineLevel="0" collapsed="false">
      <c r="A167" s="0" t="s">
        <v>276</v>
      </c>
      <c r="B167" s="0" t="s">
        <v>289</v>
      </c>
      <c r="C167" s="0" t="s">
        <v>139</v>
      </c>
      <c r="D167" s="0" t="n">
        <v>76</v>
      </c>
      <c r="E167" s="0" t="s">
        <v>137</v>
      </c>
      <c r="F167" s="0" t="s">
        <v>290</v>
      </c>
      <c r="G167" s="0" t="n">
        <v>38</v>
      </c>
      <c r="H167" s="0" t="n">
        <v>24</v>
      </c>
      <c r="I167" s="0" t="s">
        <v>143</v>
      </c>
      <c r="J167" s="0" t="n">
        <v>2</v>
      </c>
    </row>
    <row r="168" customFormat="false" ht="13" hidden="false" customHeight="false" outlineLevel="0" collapsed="false">
      <c r="A168" s="0" t="s">
        <v>276</v>
      </c>
      <c r="B168" s="0" t="s">
        <v>291</v>
      </c>
      <c r="C168" s="0" t="s">
        <v>135</v>
      </c>
      <c r="D168" s="0" t="s">
        <v>137</v>
      </c>
      <c r="E168" s="0" t="s">
        <v>137</v>
      </c>
      <c r="F168" s="0" t="s">
        <v>137</v>
      </c>
      <c r="G168" s="0" t="n">
        <v>36</v>
      </c>
      <c r="H168" s="0" t="n">
        <v>21</v>
      </c>
      <c r="I168" s="0" t="s">
        <v>292</v>
      </c>
      <c r="J168" s="0" t="n">
        <v>2</v>
      </c>
    </row>
    <row r="169" customFormat="false" ht="13" hidden="false" customHeight="false" outlineLevel="0" collapsed="false">
      <c r="A169" s="0" t="s">
        <v>276</v>
      </c>
      <c r="B169" s="0" t="s">
        <v>293</v>
      </c>
      <c r="C169" s="0" t="s">
        <v>135</v>
      </c>
      <c r="D169" s="0" t="s">
        <v>137</v>
      </c>
      <c r="E169" s="0" t="s">
        <v>137</v>
      </c>
      <c r="F169" s="0" t="s">
        <v>137</v>
      </c>
      <c r="G169" s="0" t="n">
        <v>26</v>
      </c>
      <c r="H169" s="0" t="n">
        <v>12</v>
      </c>
      <c r="I169" s="0" t="s">
        <v>137</v>
      </c>
      <c r="J169" s="0" t="n">
        <v>2</v>
      </c>
    </row>
    <row r="170" customFormat="false" ht="13" hidden="false" customHeight="false" outlineLevel="0" collapsed="false">
      <c r="A170" s="0" t="s">
        <v>276</v>
      </c>
      <c r="B170" s="0" t="s">
        <v>294</v>
      </c>
      <c r="C170" s="0" t="s">
        <v>139</v>
      </c>
      <c r="D170" s="0" t="s">
        <v>137</v>
      </c>
      <c r="E170" s="0" t="s">
        <v>137</v>
      </c>
      <c r="F170" s="0" t="s">
        <v>137</v>
      </c>
      <c r="G170" s="0" t="n">
        <v>66</v>
      </c>
      <c r="H170" s="0" t="n">
        <v>47</v>
      </c>
      <c r="I170" s="0" t="s">
        <v>295</v>
      </c>
      <c r="J170" s="0" t="n">
        <v>2</v>
      </c>
    </row>
    <row r="171" customFormat="false" ht="13" hidden="false" customHeight="false" outlineLevel="0" collapsed="false">
      <c r="A171" s="0" t="s">
        <v>137</v>
      </c>
      <c r="B171" s="0" t="s">
        <v>137</v>
      </c>
      <c r="C171" s="0" t="s">
        <v>137</v>
      </c>
      <c r="D171" s="0" t="s">
        <v>137</v>
      </c>
      <c r="E171" s="0" t="s">
        <v>137</v>
      </c>
      <c r="F171" s="0" t="s">
        <v>137</v>
      </c>
      <c r="G171" s="0" t="s">
        <v>137</v>
      </c>
      <c r="H171" s="0" t="s">
        <v>137</v>
      </c>
      <c r="I171" s="0" t="s">
        <v>137</v>
      </c>
      <c r="J171" s="0" t="s">
        <v>137</v>
      </c>
    </row>
    <row r="172" customFormat="false" ht="13" hidden="false" customHeight="false" outlineLevel="0" collapsed="false">
      <c r="A172" s="0" t="s">
        <v>137</v>
      </c>
      <c r="B172" s="0" t="s">
        <v>137</v>
      </c>
      <c r="C172" s="0" t="s">
        <v>137</v>
      </c>
      <c r="D172" s="0" t="s">
        <v>137</v>
      </c>
      <c r="E172" s="0" t="s">
        <v>137</v>
      </c>
      <c r="F172" s="0" t="s">
        <v>137</v>
      </c>
      <c r="G172" s="0" t="s">
        <v>137</v>
      </c>
      <c r="H172" s="0" t="s">
        <v>137</v>
      </c>
      <c r="I172" s="0" t="s">
        <v>137</v>
      </c>
      <c r="J172" s="0" t="s">
        <v>137</v>
      </c>
    </row>
    <row r="173" customFormat="false" ht="13" hidden="false" customHeight="false" outlineLevel="0" collapsed="false">
      <c r="A173" s="0" t="s">
        <v>276</v>
      </c>
      <c r="B173" s="0" t="s">
        <v>296</v>
      </c>
      <c r="C173" s="0" t="s">
        <v>135</v>
      </c>
      <c r="D173" s="0" t="n">
        <v>68</v>
      </c>
      <c r="E173" s="0" t="s">
        <v>137</v>
      </c>
      <c r="F173" s="0" t="s">
        <v>297</v>
      </c>
      <c r="G173" s="0" t="n">
        <v>26</v>
      </c>
      <c r="H173" s="0" t="n">
        <v>32</v>
      </c>
      <c r="I173" s="0" t="s">
        <v>137</v>
      </c>
      <c r="J173" s="0" t="n">
        <v>2</v>
      </c>
    </row>
    <row r="174" customFormat="false" ht="13" hidden="false" customHeight="false" outlineLevel="0" collapsed="false">
      <c r="A174" s="0" t="s">
        <v>276</v>
      </c>
      <c r="B174" s="0" t="s">
        <v>298</v>
      </c>
      <c r="C174" s="0" t="s">
        <v>139</v>
      </c>
      <c r="D174" s="0" t="n">
        <v>2</v>
      </c>
      <c r="E174" s="0" t="n">
        <v>50</v>
      </c>
      <c r="F174" s="0" t="s">
        <v>137</v>
      </c>
      <c r="G174" s="0" t="n">
        <v>26</v>
      </c>
      <c r="H174" s="0" t="n">
        <v>45</v>
      </c>
      <c r="I174" s="0" t="s">
        <v>143</v>
      </c>
      <c r="J174" s="0" t="n">
        <v>1</v>
      </c>
    </row>
    <row r="175" customFormat="false" ht="13" hidden="false" customHeight="false" outlineLevel="0" collapsed="false">
      <c r="A175" s="0" t="s">
        <v>137</v>
      </c>
      <c r="B175" s="0" t="s">
        <v>137</v>
      </c>
      <c r="C175" s="0" t="s">
        <v>137</v>
      </c>
      <c r="D175" s="0" t="s">
        <v>137</v>
      </c>
      <c r="E175" s="0" t="s">
        <v>137</v>
      </c>
      <c r="F175" s="0" t="s">
        <v>137</v>
      </c>
      <c r="G175" s="0" t="s">
        <v>137</v>
      </c>
      <c r="H175" s="0" t="s">
        <v>137</v>
      </c>
      <c r="I175" s="0" t="s">
        <v>137</v>
      </c>
      <c r="J175" s="0" t="s">
        <v>137</v>
      </c>
    </row>
    <row r="176" customFormat="false" ht="13" hidden="false" customHeight="false" outlineLevel="0" collapsed="false">
      <c r="A176" s="0" t="s">
        <v>137</v>
      </c>
      <c r="B176" s="0" t="s">
        <v>137</v>
      </c>
      <c r="C176" s="0" t="s">
        <v>137</v>
      </c>
      <c r="D176" s="0" t="s">
        <v>137</v>
      </c>
      <c r="E176" s="0" t="s">
        <v>137</v>
      </c>
      <c r="F176" s="0" t="s">
        <v>137</v>
      </c>
      <c r="G176" s="0" t="s">
        <v>137</v>
      </c>
      <c r="H176" s="0" t="s">
        <v>137</v>
      </c>
      <c r="I176" s="0" t="s">
        <v>137</v>
      </c>
      <c r="J176" s="0" t="s">
        <v>137</v>
      </c>
    </row>
    <row r="177" customFormat="false" ht="13" hidden="false" customHeight="false" outlineLevel="0" collapsed="false">
      <c r="A177" s="0" t="s">
        <v>137</v>
      </c>
      <c r="B177" s="0" t="s">
        <v>137</v>
      </c>
      <c r="C177" s="0" t="s">
        <v>137</v>
      </c>
      <c r="D177" s="0" t="s">
        <v>137</v>
      </c>
      <c r="E177" s="0" t="s">
        <v>137</v>
      </c>
      <c r="F177" s="0" t="s">
        <v>137</v>
      </c>
      <c r="G177" s="0" t="s">
        <v>137</v>
      </c>
      <c r="H177" s="0" t="s">
        <v>137</v>
      </c>
      <c r="I177" s="0" t="s">
        <v>137</v>
      </c>
      <c r="J177" s="0" t="s">
        <v>137</v>
      </c>
    </row>
    <row r="178" customFormat="false" ht="13" hidden="false" customHeight="false" outlineLevel="0" collapsed="false">
      <c r="A178" s="0" t="s">
        <v>276</v>
      </c>
      <c r="B178" s="0" t="s">
        <v>299</v>
      </c>
      <c r="C178" s="0" t="s">
        <v>135</v>
      </c>
      <c r="D178" s="0" t="s">
        <v>137</v>
      </c>
      <c r="E178" s="0" t="s">
        <v>137</v>
      </c>
      <c r="F178" s="0" t="s">
        <v>137</v>
      </c>
      <c r="G178" s="0" t="n">
        <v>99</v>
      </c>
      <c r="H178" s="0" t="s">
        <v>137</v>
      </c>
      <c r="I178" s="0" t="s">
        <v>137</v>
      </c>
      <c r="J178" s="0" t="n">
        <v>2</v>
      </c>
    </row>
    <row r="179" customFormat="false" ht="13" hidden="false" customHeight="false" outlineLevel="0" collapsed="false">
      <c r="A179" s="0" t="s">
        <v>276</v>
      </c>
      <c r="B179" s="0" t="s">
        <v>300</v>
      </c>
      <c r="C179" s="0" t="s">
        <v>139</v>
      </c>
      <c r="D179" s="0" t="s">
        <v>137</v>
      </c>
      <c r="E179" s="0" t="s">
        <v>137</v>
      </c>
      <c r="F179" s="0" t="s">
        <v>137</v>
      </c>
      <c r="G179" s="0" t="n">
        <v>40</v>
      </c>
      <c r="H179" s="0" t="n">
        <v>74</v>
      </c>
      <c r="I179" s="0" t="s">
        <v>143</v>
      </c>
      <c r="J179" s="0" t="n">
        <v>2</v>
      </c>
    </row>
    <row r="180" customFormat="false" ht="13" hidden="false" customHeight="false" outlineLevel="0" collapsed="false">
      <c r="A180" s="0" t="s">
        <v>276</v>
      </c>
      <c r="B180" s="0" t="s">
        <v>301</v>
      </c>
      <c r="C180" s="0" t="s">
        <v>139</v>
      </c>
      <c r="D180" s="0" t="s">
        <v>137</v>
      </c>
      <c r="E180" s="0" t="s">
        <v>137</v>
      </c>
      <c r="F180" s="0" t="s">
        <v>137</v>
      </c>
      <c r="G180" s="0" t="n">
        <v>26</v>
      </c>
      <c r="H180" s="0" t="s">
        <v>137</v>
      </c>
      <c r="I180" s="0" t="s">
        <v>302</v>
      </c>
      <c r="J180" s="0" t="n">
        <v>2</v>
      </c>
    </row>
    <row r="181" customFormat="false" ht="13" hidden="false" customHeight="false" outlineLevel="0" collapsed="false">
      <c r="A181" s="0" t="s">
        <v>276</v>
      </c>
      <c r="B181" s="0" t="s">
        <v>303</v>
      </c>
      <c r="C181" s="0" t="s">
        <v>139</v>
      </c>
      <c r="D181" s="0" t="n">
        <v>91</v>
      </c>
      <c r="E181" s="0" t="s">
        <v>137</v>
      </c>
      <c r="F181" s="0" t="s">
        <v>137</v>
      </c>
      <c r="G181" s="0" t="n">
        <v>26</v>
      </c>
      <c r="H181" s="0" t="n">
        <v>16</v>
      </c>
      <c r="I181" s="0" t="s">
        <v>143</v>
      </c>
      <c r="J181" s="0" t="n">
        <v>2</v>
      </c>
    </row>
    <row r="182" customFormat="false" ht="13" hidden="false" customHeight="false" outlineLevel="0" collapsed="false">
      <c r="A182" s="0" t="s">
        <v>276</v>
      </c>
      <c r="B182" s="0" t="s">
        <v>304</v>
      </c>
      <c r="C182" s="0" t="s">
        <v>139</v>
      </c>
      <c r="D182" s="0" t="s">
        <v>137</v>
      </c>
      <c r="E182" s="0" t="s">
        <v>137</v>
      </c>
      <c r="F182" s="0" t="s">
        <v>137</v>
      </c>
      <c r="G182" s="0" t="s">
        <v>137</v>
      </c>
      <c r="H182" s="0" t="n">
        <v>40</v>
      </c>
      <c r="I182" s="0" t="s">
        <v>137</v>
      </c>
      <c r="J182" s="0" t="n">
        <v>2</v>
      </c>
    </row>
    <row r="183" customFormat="false" ht="13" hidden="false" customHeight="false" outlineLevel="0" collapsed="false">
      <c r="A183" s="0" t="s">
        <v>137</v>
      </c>
      <c r="B183" s="0" t="s">
        <v>137</v>
      </c>
      <c r="C183" s="0" t="s">
        <v>137</v>
      </c>
      <c r="D183" s="0" t="s">
        <v>137</v>
      </c>
      <c r="E183" s="0" t="s">
        <v>137</v>
      </c>
      <c r="F183" s="0" t="s">
        <v>137</v>
      </c>
      <c r="G183" s="0" t="s">
        <v>137</v>
      </c>
      <c r="H183" s="0" t="s">
        <v>137</v>
      </c>
      <c r="I183" s="0" t="s">
        <v>137</v>
      </c>
      <c r="J183" s="0" t="s">
        <v>137</v>
      </c>
    </row>
    <row r="184" customFormat="false" ht="13" hidden="false" customHeight="false" outlineLevel="0" collapsed="false">
      <c r="A184" s="0" t="s">
        <v>276</v>
      </c>
      <c r="B184" s="0" t="s">
        <v>305</v>
      </c>
      <c r="C184" s="0" t="s">
        <v>135</v>
      </c>
      <c r="D184" s="0" t="s">
        <v>137</v>
      </c>
      <c r="E184" s="0" t="s">
        <v>137</v>
      </c>
      <c r="F184" s="0" t="s">
        <v>137</v>
      </c>
      <c r="G184" s="0" t="n">
        <v>26</v>
      </c>
      <c r="H184" s="0" t="n">
        <v>20</v>
      </c>
      <c r="I184" s="0" t="s">
        <v>137</v>
      </c>
      <c r="J184" s="0" t="n">
        <v>2</v>
      </c>
    </row>
    <row r="185" customFormat="false" ht="13" hidden="false" customHeight="false" outlineLevel="0" collapsed="false">
      <c r="A185" s="0" t="s">
        <v>276</v>
      </c>
      <c r="B185" s="0" t="s">
        <v>306</v>
      </c>
      <c r="C185" s="0" t="s">
        <v>135</v>
      </c>
      <c r="D185" s="0" t="n">
        <v>93</v>
      </c>
      <c r="E185" s="0" t="n">
        <v>91</v>
      </c>
      <c r="F185" s="0" t="s">
        <v>143</v>
      </c>
      <c r="G185" s="0" t="s">
        <v>137</v>
      </c>
      <c r="H185" s="0" t="n">
        <v>12</v>
      </c>
      <c r="I185" s="0" t="s">
        <v>137</v>
      </c>
      <c r="J185" s="0" t="n">
        <v>2</v>
      </c>
    </row>
    <row r="186" customFormat="false" ht="13" hidden="false" customHeight="false" outlineLevel="0" collapsed="false">
      <c r="A186" s="0" t="s">
        <v>137</v>
      </c>
      <c r="B186" s="0" t="s">
        <v>137</v>
      </c>
      <c r="C186" s="0" t="s">
        <v>137</v>
      </c>
      <c r="D186" s="0" t="s">
        <v>137</v>
      </c>
      <c r="E186" s="0" t="s">
        <v>137</v>
      </c>
      <c r="F186" s="0" t="s">
        <v>137</v>
      </c>
      <c r="G186" s="0" t="s">
        <v>137</v>
      </c>
      <c r="H186" s="0" t="s">
        <v>137</v>
      </c>
      <c r="I186" s="0" t="s">
        <v>137</v>
      </c>
      <c r="J186" s="0" t="s">
        <v>137</v>
      </c>
    </row>
    <row r="187" customFormat="false" ht="13" hidden="false" customHeight="false" outlineLevel="0" collapsed="false">
      <c r="A187" s="0" t="s">
        <v>137</v>
      </c>
      <c r="B187" s="0" t="s">
        <v>137</v>
      </c>
      <c r="C187" s="0" t="s">
        <v>137</v>
      </c>
      <c r="D187" s="0" t="s">
        <v>137</v>
      </c>
      <c r="E187" s="0" t="s">
        <v>137</v>
      </c>
      <c r="F187" s="0" t="s">
        <v>137</v>
      </c>
      <c r="G187" s="0" t="s">
        <v>137</v>
      </c>
      <c r="H187" s="0" t="s">
        <v>137</v>
      </c>
      <c r="I187" s="0" t="s">
        <v>137</v>
      </c>
      <c r="J187" s="0" t="s">
        <v>137</v>
      </c>
    </row>
    <row r="188" customFormat="false" ht="13" hidden="false" customHeight="false" outlineLevel="0" collapsed="false">
      <c r="A188" s="0" t="s">
        <v>276</v>
      </c>
      <c r="B188" s="0" t="s">
        <v>307</v>
      </c>
      <c r="C188" s="0" t="s">
        <v>139</v>
      </c>
      <c r="D188" s="0" t="n">
        <v>30</v>
      </c>
      <c r="E188" s="0" t="n">
        <v>57</v>
      </c>
      <c r="F188" s="0" t="s">
        <v>137</v>
      </c>
      <c r="G188" s="0" t="s">
        <v>137</v>
      </c>
      <c r="H188" s="0" t="n">
        <v>23</v>
      </c>
      <c r="I188" s="0" t="s">
        <v>137</v>
      </c>
      <c r="J188" s="0" t="n">
        <v>2</v>
      </c>
    </row>
    <row r="189" customFormat="false" ht="13" hidden="false" customHeight="false" outlineLevel="0" collapsed="false">
      <c r="A189" s="0" t="s">
        <v>276</v>
      </c>
      <c r="B189" s="0" t="s">
        <v>308</v>
      </c>
      <c r="C189" s="0" t="s">
        <v>139</v>
      </c>
      <c r="D189" s="0" t="n">
        <v>58</v>
      </c>
      <c r="E189" s="0" t="n">
        <v>72</v>
      </c>
      <c r="F189" s="0" t="s">
        <v>309</v>
      </c>
      <c r="G189" s="0" t="s">
        <v>137</v>
      </c>
      <c r="H189" s="0" t="n">
        <v>6</v>
      </c>
      <c r="I189" s="0" t="s">
        <v>137</v>
      </c>
      <c r="J189" s="0" t="n">
        <v>2</v>
      </c>
    </row>
    <row r="190" customFormat="false" ht="13" hidden="false" customHeight="false" outlineLevel="0" collapsed="false">
      <c r="A190" s="0" t="s">
        <v>137</v>
      </c>
      <c r="B190" s="0" t="s">
        <v>137</v>
      </c>
      <c r="C190" s="0" t="s">
        <v>137</v>
      </c>
      <c r="D190" s="0" t="s">
        <v>137</v>
      </c>
      <c r="E190" s="0" t="s">
        <v>137</v>
      </c>
      <c r="F190" s="0" t="s">
        <v>137</v>
      </c>
      <c r="G190" s="0" t="s">
        <v>137</v>
      </c>
      <c r="H190" s="0" t="s">
        <v>137</v>
      </c>
      <c r="I190" s="0" t="s">
        <v>137</v>
      </c>
      <c r="J190" s="0" t="s">
        <v>137</v>
      </c>
    </row>
    <row r="191" customFormat="false" ht="13" hidden="false" customHeight="false" outlineLevel="0" collapsed="false">
      <c r="A191" s="0" t="s">
        <v>137</v>
      </c>
      <c r="B191" s="0" t="s">
        <v>137</v>
      </c>
      <c r="C191" s="0" t="s">
        <v>137</v>
      </c>
      <c r="D191" s="0" t="s">
        <v>137</v>
      </c>
      <c r="E191" s="0" t="s">
        <v>137</v>
      </c>
      <c r="F191" s="0" t="s">
        <v>137</v>
      </c>
      <c r="G191" s="0" t="s">
        <v>137</v>
      </c>
      <c r="H191" s="0" t="s">
        <v>137</v>
      </c>
      <c r="I191" s="0" t="s">
        <v>137</v>
      </c>
      <c r="J191" s="0" t="s">
        <v>137</v>
      </c>
    </row>
    <row r="192" customFormat="false" ht="13" hidden="false" customHeight="false" outlineLevel="0" collapsed="false">
      <c r="A192" s="0" t="s">
        <v>137</v>
      </c>
      <c r="B192" s="0" t="s">
        <v>137</v>
      </c>
      <c r="C192" s="0" t="s">
        <v>137</v>
      </c>
      <c r="D192" s="0" t="s">
        <v>137</v>
      </c>
      <c r="E192" s="0" t="s">
        <v>137</v>
      </c>
      <c r="F192" s="0" t="s">
        <v>137</v>
      </c>
      <c r="G192" s="0" t="s">
        <v>137</v>
      </c>
      <c r="H192" s="0" t="s">
        <v>137</v>
      </c>
      <c r="I192" s="0" t="s">
        <v>137</v>
      </c>
      <c r="J192" s="0" t="s">
        <v>137</v>
      </c>
    </row>
    <row r="193" customFormat="false" ht="13" hidden="false" customHeight="false" outlineLevel="0" collapsed="false">
      <c r="A193" s="0" t="s">
        <v>276</v>
      </c>
      <c r="B193" s="0" t="s">
        <v>310</v>
      </c>
      <c r="C193" s="0" t="s">
        <v>139</v>
      </c>
      <c r="D193" s="0" t="n">
        <v>83</v>
      </c>
      <c r="E193" s="0" t="s">
        <v>137</v>
      </c>
      <c r="F193" s="0" t="s">
        <v>311</v>
      </c>
      <c r="G193" s="0" t="n">
        <v>32</v>
      </c>
      <c r="H193" s="0" t="s">
        <v>137</v>
      </c>
      <c r="I193" s="0" t="s">
        <v>143</v>
      </c>
      <c r="J193" s="0" t="n">
        <v>2</v>
      </c>
    </row>
    <row r="194" customFormat="false" ht="13" hidden="false" customHeight="false" outlineLevel="0" collapsed="false">
      <c r="A194" s="0" t="s">
        <v>137</v>
      </c>
      <c r="B194" s="0" t="s">
        <v>137</v>
      </c>
      <c r="C194" s="0" t="s">
        <v>137</v>
      </c>
      <c r="D194" s="0" t="s">
        <v>137</v>
      </c>
      <c r="E194" s="0" t="s">
        <v>137</v>
      </c>
      <c r="F194" s="0" t="s">
        <v>137</v>
      </c>
      <c r="G194" s="0" t="s">
        <v>137</v>
      </c>
      <c r="H194" s="0" t="s">
        <v>137</v>
      </c>
      <c r="I194" s="0" t="s">
        <v>137</v>
      </c>
      <c r="J194" s="0" t="s">
        <v>137</v>
      </c>
    </row>
    <row r="195" customFormat="false" ht="13" hidden="false" customHeight="false" outlineLevel="0" collapsed="false">
      <c r="A195" s="0" t="s">
        <v>137</v>
      </c>
      <c r="B195" s="0" t="s">
        <v>137</v>
      </c>
      <c r="C195" s="0" t="s">
        <v>137</v>
      </c>
      <c r="D195" s="0" t="s">
        <v>137</v>
      </c>
      <c r="E195" s="0" t="s">
        <v>137</v>
      </c>
      <c r="F195" s="0" t="s">
        <v>137</v>
      </c>
      <c r="G195" s="0" t="s">
        <v>137</v>
      </c>
      <c r="H195" s="0" t="s">
        <v>137</v>
      </c>
      <c r="I195" s="0" t="s">
        <v>137</v>
      </c>
      <c r="J195" s="0" t="s">
        <v>137</v>
      </c>
    </row>
    <row r="196" customFormat="false" ht="13" hidden="false" customHeight="false" outlineLevel="0" collapsed="false">
      <c r="A196" s="0" t="s">
        <v>137</v>
      </c>
      <c r="B196" s="0" t="s">
        <v>137</v>
      </c>
      <c r="C196" s="0" t="s">
        <v>137</v>
      </c>
      <c r="D196" s="0" t="s">
        <v>137</v>
      </c>
      <c r="E196" s="0" t="s">
        <v>137</v>
      </c>
      <c r="F196" s="0" t="s">
        <v>137</v>
      </c>
      <c r="G196" s="0" t="s">
        <v>137</v>
      </c>
      <c r="H196" s="0" t="s">
        <v>137</v>
      </c>
      <c r="I196" s="0" t="s">
        <v>137</v>
      </c>
      <c r="J196" s="0" t="s">
        <v>137</v>
      </c>
    </row>
    <row r="197" customFormat="false" ht="13" hidden="false" customHeight="false" outlineLevel="0" collapsed="false">
      <c r="A197" s="0" t="s">
        <v>276</v>
      </c>
      <c r="B197" s="0" t="s">
        <v>312</v>
      </c>
      <c r="C197" s="0" t="s">
        <v>139</v>
      </c>
      <c r="D197" s="0" t="n">
        <v>83</v>
      </c>
      <c r="E197" s="0" t="n">
        <v>98</v>
      </c>
      <c r="F197" s="0" t="s">
        <v>137</v>
      </c>
      <c r="G197" s="0" t="n">
        <v>28</v>
      </c>
      <c r="H197" s="0" t="n">
        <v>12</v>
      </c>
      <c r="I197" s="0" t="s">
        <v>143</v>
      </c>
      <c r="J197" s="0" t="n">
        <v>2</v>
      </c>
    </row>
    <row r="198" customFormat="false" ht="13" hidden="false" customHeight="false" outlineLevel="0" collapsed="false">
      <c r="A198" s="0" t="s">
        <v>137</v>
      </c>
      <c r="B198" s="0" t="s">
        <v>137</v>
      </c>
      <c r="C198" s="0" t="s">
        <v>137</v>
      </c>
      <c r="D198" s="0" t="s">
        <v>137</v>
      </c>
      <c r="E198" s="0" t="s">
        <v>137</v>
      </c>
      <c r="F198" s="0" t="s">
        <v>137</v>
      </c>
      <c r="G198" s="0" t="s">
        <v>137</v>
      </c>
      <c r="H198" s="0" t="s">
        <v>137</v>
      </c>
      <c r="I198" s="0" t="s">
        <v>137</v>
      </c>
      <c r="J198" s="0" t="s">
        <v>137</v>
      </c>
    </row>
    <row r="199" customFormat="false" ht="13" hidden="false" customHeight="false" outlineLevel="0" collapsed="false">
      <c r="A199" s="0" t="s">
        <v>276</v>
      </c>
      <c r="B199" s="0" t="s">
        <v>313</v>
      </c>
      <c r="C199" s="0" t="s">
        <v>139</v>
      </c>
      <c r="D199" s="0" t="s">
        <v>137</v>
      </c>
      <c r="E199" s="0" t="s">
        <v>137</v>
      </c>
      <c r="F199" s="0" t="s">
        <v>137</v>
      </c>
      <c r="G199" s="0" t="s">
        <v>137</v>
      </c>
      <c r="H199" s="0" t="n">
        <v>33</v>
      </c>
      <c r="I199" s="0" t="s">
        <v>137</v>
      </c>
      <c r="J199" s="0" t="n">
        <v>2</v>
      </c>
    </row>
    <row r="200" customFormat="false" ht="13" hidden="false" customHeight="false" outlineLevel="0" collapsed="false">
      <c r="A200" s="0" t="s">
        <v>276</v>
      </c>
      <c r="B200" s="0" t="s">
        <v>314</v>
      </c>
      <c r="C200" s="0" t="s">
        <v>135</v>
      </c>
      <c r="D200" s="0" t="s">
        <v>137</v>
      </c>
      <c r="E200" s="0" t="s">
        <v>137</v>
      </c>
      <c r="F200" s="0" t="s">
        <v>137</v>
      </c>
      <c r="G200" s="0" t="n">
        <v>28</v>
      </c>
      <c r="H200" s="0" t="n">
        <v>9</v>
      </c>
      <c r="I200" s="0" t="s">
        <v>137</v>
      </c>
      <c r="J200" s="0" t="n">
        <v>2</v>
      </c>
    </row>
    <row r="201" customFormat="false" ht="13" hidden="false" customHeight="false" outlineLevel="0" collapsed="false">
      <c r="A201" s="0" t="s">
        <v>276</v>
      </c>
      <c r="B201" s="0" t="s">
        <v>315</v>
      </c>
      <c r="C201" s="0" t="s">
        <v>139</v>
      </c>
      <c r="D201" s="0" t="s">
        <v>137</v>
      </c>
      <c r="E201" s="0" t="n">
        <v>51</v>
      </c>
      <c r="F201" s="0" t="s">
        <v>137</v>
      </c>
      <c r="G201" s="0" t="s">
        <v>137</v>
      </c>
      <c r="H201" s="0" t="n">
        <v>51</v>
      </c>
      <c r="I201" s="0" t="s">
        <v>137</v>
      </c>
      <c r="J201" s="0" t="s">
        <v>137</v>
      </c>
    </row>
    <row r="202" customFormat="false" ht="13" hidden="false" customHeight="false" outlineLevel="0" collapsed="false">
      <c r="A202" s="0" t="s">
        <v>137</v>
      </c>
      <c r="B202" s="0" t="s">
        <v>137</v>
      </c>
      <c r="C202" s="0" t="s">
        <v>137</v>
      </c>
      <c r="D202" s="0" t="s">
        <v>137</v>
      </c>
      <c r="E202" s="0" t="s">
        <v>137</v>
      </c>
      <c r="F202" s="0" t="s">
        <v>137</v>
      </c>
      <c r="G202" s="0" t="s">
        <v>137</v>
      </c>
      <c r="H202" s="0" t="s">
        <v>137</v>
      </c>
      <c r="I202" s="0" t="s">
        <v>137</v>
      </c>
      <c r="J202" s="0" t="s">
        <v>137</v>
      </c>
    </row>
    <row r="203" customFormat="false" ht="13" hidden="false" customHeight="false" outlineLevel="0" collapsed="false">
      <c r="A203" s="0" t="s">
        <v>276</v>
      </c>
      <c r="B203" s="0" t="s">
        <v>316</v>
      </c>
      <c r="C203" s="0" t="s">
        <v>135</v>
      </c>
      <c r="D203" s="0" t="s">
        <v>137</v>
      </c>
      <c r="E203" s="0" t="s">
        <v>137</v>
      </c>
      <c r="F203" s="0" t="s">
        <v>137</v>
      </c>
      <c r="G203" s="0" t="n">
        <v>26</v>
      </c>
      <c r="H203" s="0" t="n">
        <v>15</v>
      </c>
      <c r="I203" s="0" t="s">
        <v>137</v>
      </c>
      <c r="J203" s="0" t="n">
        <v>2</v>
      </c>
    </row>
    <row r="204" customFormat="false" ht="13" hidden="false" customHeight="false" outlineLevel="0" collapsed="false">
      <c r="A204" s="0" t="s">
        <v>137</v>
      </c>
      <c r="B204" s="0" t="s">
        <v>137</v>
      </c>
      <c r="C204" s="0" t="s">
        <v>137</v>
      </c>
      <c r="D204" s="0" t="s">
        <v>137</v>
      </c>
      <c r="E204" s="0" t="s">
        <v>137</v>
      </c>
      <c r="F204" s="0" t="s">
        <v>137</v>
      </c>
      <c r="G204" s="0" t="s">
        <v>137</v>
      </c>
      <c r="H204" s="0" t="s">
        <v>137</v>
      </c>
      <c r="I204" s="0" t="s">
        <v>137</v>
      </c>
      <c r="J204" s="0" t="s">
        <v>137</v>
      </c>
    </row>
    <row r="205" customFormat="false" ht="13" hidden="false" customHeight="false" outlineLevel="0" collapsed="false">
      <c r="A205" s="0" t="s">
        <v>137</v>
      </c>
      <c r="B205" s="0" t="s">
        <v>137</v>
      </c>
      <c r="C205" s="0" t="s">
        <v>137</v>
      </c>
      <c r="D205" s="0" t="s">
        <v>137</v>
      </c>
      <c r="E205" s="0" t="s">
        <v>137</v>
      </c>
      <c r="F205" s="0" t="s">
        <v>137</v>
      </c>
      <c r="G205" s="0" t="s">
        <v>137</v>
      </c>
      <c r="H205" s="0" t="s">
        <v>137</v>
      </c>
      <c r="I205" s="0" t="s">
        <v>137</v>
      </c>
      <c r="J205" s="0" t="s">
        <v>137</v>
      </c>
    </row>
    <row r="206" customFormat="false" ht="13" hidden="false" customHeight="false" outlineLevel="0" collapsed="false">
      <c r="A206" s="0" t="s">
        <v>276</v>
      </c>
      <c r="B206" s="0" t="s">
        <v>317</v>
      </c>
      <c r="C206" s="0" t="s">
        <v>135</v>
      </c>
      <c r="D206" s="0" t="s">
        <v>137</v>
      </c>
      <c r="E206" s="0" t="s">
        <v>137</v>
      </c>
      <c r="F206" s="0" t="s">
        <v>137</v>
      </c>
      <c r="G206" s="0" t="n">
        <v>36</v>
      </c>
      <c r="H206" s="0" t="n">
        <v>8</v>
      </c>
      <c r="I206" s="0" t="s">
        <v>137</v>
      </c>
      <c r="J206" s="0" t="n">
        <v>2</v>
      </c>
    </row>
    <row r="207" customFormat="false" ht="13" hidden="false" customHeight="false" outlineLevel="0" collapsed="false">
      <c r="A207" s="0" t="s">
        <v>276</v>
      </c>
      <c r="B207" s="0" t="s">
        <v>318</v>
      </c>
      <c r="C207" s="0" t="s">
        <v>139</v>
      </c>
      <c r="D207" s="0" t="n">
        <v>50</v>
      </c>
      <c r="E207" s="0" t="n">
        <v>66</v>
      </c>
      <c r="F207" s="0" t="s">
        <v>137</v>
      </c>
      <c r="G207" s="0" t="n">
        <v>2</v>
      </c>
      <c r="H207" s="0" t="n">
        <v>28</v>
      </c>
      <c r="I207" s="0" t="s">
        <v>143</v>
      </c>
      <c r="J207" s="0" t="n">
        <v>2</v>
      </c>
    </row>
    <row r="208" customFormat="false" ht="13" hidden="false" customHeight="false" outlineLevel="0" collapsed="false">
      <c r="A208" s="0" t="s">
        <v>276</v>
      </c>
      <c r="B208" s="0" t="s">
        <v>319</v>
      </c>
      <c r="C208" s="0" t="s">
        <v>135</v>
      </c>
      <c r="D208" s="0" t="s">
        <v>137</v>
      </c>
      <c r="E208" s="0" t="s">
        <v>137</v>
      </c>
      <c r="F208" s="0" t="s">
        <v>137</v>
      </c>
      <c r="G208" s="0" t="n">
        <v>19</v>
      </c>
      <c r="H208" s="0" t="n">
        <v>13</v>
      </c>
      <c r="I208" s="0" t="s">
        <v>137</v>
      </c>
      <c r="J208" s="0" t="n">
        <v>2</v>
      </c>
    </row>
    <row r="209" customFormat="false" ht="13" hidden="false" customHeight="false" outlineLevel="0" collapsed="false">
      <c r="A209" s="0" t="s">
        <v>276</v>
      </c>
      <c r="B209" s="0" t="s">
        <v>320</v>
      </c>
      <c r="C209" s="0" t="s">
        <v>135</v>
      </c>
      <c r="D209" s="0" t="s">
        <v>137</v>
      </c>
      <c r="E209" s="0" t="s">
        <v>137</v>
      </c>
      <c r="F209" s="0" t="s">
        <v>137</v>
      </c>
      <c r="G209" s="0" t="s">
        <v>137</v>
      </c>
      <c r="H209" s="0" t="n">
        <v>88</v>
      </c>
      <c r="I209" s="0" t="s">
        <v>137</v>
      </c>
      <c r="J209" s="0" t="n">
        <v>2</v>
      </c>
    </row>
    <row r="210" customFormat="false" ht="13" hidden="false" customHeight="false" outlineLevel="0" collapsed="false">
      <c r="A210" s="0" t="s">
        <v>137</v>
      </c>
      <c r="B210" s="0" t="s">
        <v>137</v>
      </c>
      <c r="C210" s="0" t="s">
        <v>137</v>
      </c>
      <c r="D210" s="0" t="s">
        <v>137</v>
      </c>
      <c r="E210" s="0" t="s">
        <v>137</v>
      </c>
      <c r="F210" s="0" t="s">
        <v>137</v>
      </c>
      <c r="G210" s="0" t="s">
        <v>137</v>
      </c>
      <c r="H210" s="0" t="s">
        <v>137</v>
      </c>
      <c r="I210" s="0" t="s">
        <v>137</v>
      </c>
      <c r="J210" s="0" t="s">
        <v>137</v>
      </c>
    </row>
    <row r="211" customFormat="false" ht="13" hidden="false" customHeight="false" outlineLevel="0" collapsed="false">
      <c r="A211" s="0" t="s">
        <v>276</v>
      </c>
      <c r="B211" s="0" t="s">
        <v>211</v>
      </c>
      <c r="C211" s="0" t="s">
        <v>135</v>
      </c>
      <c r="D211" s="0" t="s">
        <v>137</v>
      </c>
      <c r="E211" s="0" t="s">
        <v>137</v>
      </c>
      <c r="F211" s="0" t="s">
        <v>137</v>
      </c>
      <c r="G211" s="0" t="s">
        <v>137</v>
      </c>
      <c r="H211" s="0" t="n">
        <v>44</v>
      </c>
      <c r="I211" s="0" t="s">
        <v>137</v>
      </c>
      <c r="J211" s="0" t="n">
        <v>2</v>
      </c>
    </row>
    <row r="212" customFormat="false" ht="13" hidden="false" customHeight="false" outlineLevel="0" collapsed="false">
      <c r="A212" s="0" t="s">
        <v>137</v>
      </c>
      <c r="B212" s="0" t="s">
        <v>137</v>
      </c>
      <c r="C212" s="0" t="s">
        <v>137</v>
      </c>
      <c r="D212" s="0" t="s">
        <v>137</v>
      </c>
      <c r="E212" s="0" t="s">
        <v>137</v>
      </c>
      <c r="F212" s="0" t="s">
        <v>137</v>
      </c>
      <c r="G212" s="0" t="s">
        <v>137</v>
      </c>
      <c r="H212" s="0" t="s">
        <v>137</v>
      </c>
      <c r="I212" s="0" t="s">
        <v>137</v>
      </c>
      <c r="J212" s="0" t="s">
        <v>137</v>
      </c>
    </row>
    <row r="213" customFormat="false" ht="13" hidden="false" customHeight="false" outlineLevel="0" collapsed="false">
      <c r="A213" s="0" t="s">
        <v>137</v>
      </c>
      <c r="B213" s="0" t="s">
        <v>137</v>
      </c>
      <c r="C213" s="0" t="s">
        <v>137</v>
      </c>
      <c r="D213" s="0" t="s">
        <v>137</v>
      </c>
      <c r="E213" s="0" t="s">
        <v>137</v>
      </c>
      <c r="F213" s="0" t="s">
        <v>137</v>
      </c>
      <c r="G213" s="0" t="s">
        <v>137</v>
      </c>
      <c r="H213" s="0" t="s">
        <v>137</v>
      </c>
      <c r="I213" s="0" t="s">
        <v>137</v>
      </c>
      <c r="J213" s="0" t="s">
        <v>137</v>
      </c>
    </row>
    <row r="214" customFormat="false" ht="13" hidden="false" customHeight="false" outlineLevel="0" collapsed="false">
      <c r="A214" s="0" t="s">
        <v>276</v>
      </c>
      <c r="B214" s="0" t="s">
        <v>321</v>
      </c>
      <c r="C214" s="0" t="s">
        <v>139</v>
      </c>
      <c r="D214" s="0" t="s">
        <v>137</v>
      </c>
      <c r="E214" s="0" t="s">
        <v>137</v>
      </c>
      <c r="F214" s="0" t="s">
        <v>137</v>
      </c>
      <c r="G214" s="0" t="s">
        <v>137</v>
      </c>
      <c r="H214" s="0" t="s">
        <v>137</v>
      </c>
      <c r="I214" s="0" t="s">
        <v>137</v>
      </c>
      <c r="J214" s="0" t="s">
        <v>137</v>
      </c>
    </row>
    <row r="215" customFormat="false" ht="13" hidden="false" customHeight="false" outlineLevel="0" collapsed="false">
      <c r="A215" s="0" t="s">
        <v>137</v>
      </c>
      <c r="B215" s="0" t="s">
        <v>137</v>
      </c>
      <c r="C215" s="0" t="s">
        <v>137</v>
      </c>
      <c r="D215" s="0" t="s">
        <v>137</v>
      </c>
      <c r="E215" s="0" t="s">
        <v>137</v>
      </c>
      <c r="F215" s="0" t="s">
        <v>137</v>
      </c>
      <c r="G215" s="0" t="s">
        <v>137</v>
      </c>
      <c r="H215" s="0" t="s">
        <v>137</v>
      </c>
      <c r="I215" s="0" t="s">
        <v>137</v>
      </c>
      <c r="J215" s="0" t="s">
        <v>137</v>
      </c>
    </row>
    <row r="216" customFormat="false" ht="13" hidden="false" customHeight="false" outlineLevel="0" collapsed="false">
      <c r="A216" s="0" t="s">
        <v>276</v>
      </c>
      <c r="B216" s="0" t="s">
        <v>322</v>
      </c>
      <c r="C216" s="0" t="s">
        <v>135</v>
      </c>
      <c r="D216" s="0" t="s">
        <v>137</v>
      </c>
      <c r="E216" s="0" t="s">
        <v>137</v>
      </c>
      <c r="F216" s="0" t="s">
        <v>137</v>
      </c>
      <c r="G216" s="0" t="n">
        <v>33</v>
      </c>
      <c r="H216" s="0" t="n">
        <v>8</v>
      </c>
      <c r="I216" s="0" t="s">
        <v>137</v>
      </c>
      <c r="J216" s="0" t="n">
        <v>2</v>
      </c>
    </row>
    <row r="217" customFormat="false" ht="13" hidden="false" customHeight="false" outlineLevel="0" collapsed="false">
      <c r="A217" s="0" t="s">
        <v>276</v>
      </c>
      <c r="B217" s="0" t="s">
        <v>323</v>
      </c>
      <c r="C217" s="0" t="s">
        <v>139</v>
      </c>
      <c r="D217" s="0" t="n">
        <v>11</v>
      </c>
      <c r="E217" s="0" t="s">
        <v>137</v>
      </c>
      <c r="F217" s="0" t="s">
        <v>137</v>
      </c>
      <c r="G217" s="0" t="s">
        <v>137</v>
      </c>
      <c r="H217" s="0" t="s">
        <v>137</v>
      </c>
      <c r="I217" s="0" t="s">
        <v>137</v>
      </c>
      <c r="J217" s="0" t="n">
        <v>1</v>
      </c>
    </row>
    <row r="218" customFormat="false" ht="13" hidden="false" customHeight="false" outlineLevel="0" collapsed="false">
      <c r="A218" s="0" t="s">
        <v>137</v>
      </c>
      <c r="B218" s="0" t="s">
        <v>137</v>
      </c>
      <c r="C218" s="0" t="s">
        <v>137</v>
      </c>
      <c r="D218" s="0" t="s">
        <v>137</v>
      </c>
      <c r="E218" s="0" t="s">
        <v>137</v>
      </c>
      <c r="F218" s="0" t="s">
        <v>137</v>
      </c>
      <c r="G218" s="0" t="s">
        <v>137</v>
      </c>
      <c r="H218" s="0" t="s">
        <v>137</v>
      </c>
      <c r="I218" s="0" t="s">
        <v>137</v>
      </c>
      <c r="J218" s="0" t="s">
        <v>137</v>
      </c>
    </row>
    <row r="219" customFormat="false" ht="13" hidden="false" customHeight="false" outlineLevel="0" collapsed="false">
      <c r="A219" s="0" t="s">
        <v>276</v>
      </c>
      <c r="B219" s="0" t="s">
        <v>324</v>
      </c>
      <c r="C219" s="0" t="s">
        <v>135</v>
      </c>
      <c r="D219" s="0" t="s">
        <v>137</v>
      </c>
      <c r="E219" s="0" t="s">
        <v>137</v>
      </c>
      <c r="F219" s="0" t="s">
        <v>137</v>
      </c>
      <c r="G219" s="0" t="s">
        <v>137</v>
      </c>
      <c r="H219" s="0" t="s">
        <v>137</v>
      </c>
      <c r="I219" s="0" t="s">
        <v>137</v>
      </c>
      <c r="J219" s="0" t="s">
        <v>137</v>
      </c>
    </row>
    <row r="220" customFormat="false" ht="13" hidden="false" customHeight="false" outlineLevel="0" collapsed="false">
      <c r="A220" s="0" t="s">
        <v>276</v>
      </c>
      <c r="B220" s="0" t="s">
        <v>325</v>
      </c>
      <c r="C220" s="0" t="s">
        <v>139</v>
      </c>
      <c r="D220" s="0" t="s">
        <v>137</v>
      </c>
      <c r="E220" s="0" t="s">
        <v>137</v>
      </c>
      <c r="F220" s="0" t="s">
        <v>137</v>
      </c>
      <c r="G220" s="0" t="s">
        <v>137</v>
      </c>
      <c r="H220" s="0" t="s">
        <v>137</v>
      </c>
      <c r="I220" s="0" t="s">
        <v>137</v>
      </c>
      <c r="J220" s="0" t="s">
        <v>137</v>
      </c>
    </row>
    <row r="221" customFormat="false" ht="13" hidden="false" customHeight="false" outlineLevel="0" collapsed="false">
      <c r="A221" s="0" t="s">
        <v>276</v>
      </c>
      <c r="B221" s="0" t="s">
        <v>326</v>
      </c>
      <c r="C221" s="0" t="s">
        <v>135</v>
      </c>
      <c r="D221" s="0" t="s">
        <v>137</v>
      </c>
      <c r="E221" s="0" t="s">
        <v>137</v>
      </c>
      <c r="F221" s="0" t="s">
        <v>137</v>
      </c>
      <c r="G221" s="0" t="n">
        <v>34</v>
      </c>
      <c r="H221" s="0" t="s">
        <v>137</v>
      </c>
      <c r="I221" s="0" t="s">
        <v>327</v>
      </c>
      <c r="J221" s="0" t="n">
        <v>2</v>
      </c>
    </row>
    <row r="222" customFormat="false" ht="13" hidden="false" customHeight="false" outlineLevel="0" collapsed="false">
      <c r="A222" s="0" t="s">
        <v>276</v>
      </c>
      <c r="B222" s="0" t="s">
        <v>328</v>
      </c>
      <c r="C222" s="0" t="s">
        <v>139</v>
      </c>
      <c r="D222" s="0" t="n">
        <v>67</v>
      </c>
      <c r="E222" s="0" t="s">
        <v>137</v>
      </c>
      <c r="F222" s="0" t="s">
        <v>329</v>
      </c>
      <c r="G222" s="0" t="n">
        <v>30</v>
      </c>
      <c r="H222" s="0" t="n">
        <v>21</v>
      </c>
      <c r="I222" s="0" t="s">
        <v>143</v>
      </c>
      <c r="J222" s="0" t="n">
        <v>2</v>
      </c>
    </row>
    <row r="223" customFormat="false" ht="13" hidden="false" customHeight="false" outlineLevel="0" collapsed="false">
      <c r="A223" s="0" t="s">
        <v>276</v>
      </c>
      <c r="B223" s="0" t="s">
        <v>330</v>
      </c>
      <c r="C223" s="0" t="s">
        <v>135</v>
      </c>
      <c r="D223" s="0" t="s">
        <v>137</v>
      </c>
      <c r="E223" s="0" t="s">
        <v>137</v>
      </c>
      <c r="F223" s="0" t="s">
        <v>137</v>
      </c>
      <c r="G223" s="0" t="s">
        <v>137</v>
      </c>
      <c r="H223" s="0" t="s">
        <v>137</v>
      </c>
      <c r="I223" s="0" t="s">
        <v>137</v>
      </c>
      <c r="J223" s="0" t="s">
        <v>137</v>
      </c>
    </row>
    <row r="224" customFormat="false" ht="13" hidden="false" customHeight="false" outlineLevel="0" collapsed="false">
      <c r="A224" s="0" t="s">
        <v>137</v>
      </c>
      <c r="B224" s="0" t="s">
        <v>137</v>
      </c>
      <c r="C224" s="0" t="s">
        <v>137</v>
      </c>
      <c r="D224" s="0" t="s">
        <v>137</v>
      </c>
      <c r="E224" s="0" t="s">
        <v>137</v>
      </c>
      <c r="F224" s="0" t="s">
        <v>137</v>
      </c>
      <c r="G224" s="0" t="s">
        <v>137</v>
      </c>
      <c r="H224" s="0" t="s">
        <v>137</v>
      </c>
      <c r="I224" s="0" t="s">
        <v>137</v>
      </c>
      <c r="J224" s="0" t="s">
        <v>137</v>
      </c>
    </row>
    <row r="225" customFormat="false" ht="13" hidden="false" customHeight="false" outlineLevel="0" collapsed="false">
      <c r="A225" s="0" t="s">
        <v>276</v>
      </c>
      <c r="B225" s="0" t="s">
        <v>331</v>
      </c>
      <c r="C225" s="0" t="s">
        <v>135</v>
      </c>
      <c r="D225" s="0" t="s">
        <v>137</v>
      </c>
      <c r="E225" s="0" t="s">
        <v>137</v>
      </c>
      <c r="F225" s="0" t="s">
        <v>137</v>
      </c>
      <c r="G225" s="0" t="n">
        <v>26</v>
      </c>
      <c r="H225" s="0" t="s">
        <v>137</v>
      </c>
      <c r="I225" s="0" t="s">
        <v>137</v>
      </c>
      <c r="J225" s="0" t="n">
        <v>2</v>
      </c>
    </row>
    <row r="226" customFormat="false" ht="13" hidden="false" customHeight="false" outlineLevel="0" collapsed="false">
      <c r="A226" s="0" t="s">
        <v>137</v>
      </c>
      <c r="B226" s="0" t="s">
        <v>137</v>
      </c>
      <c r="C226" s="0" t="s">
        <v>137</v>
      </c>
      <c r="D226" s="0" t="s">
        <v>137</v>
      </c>
      <c r="E226" s="0" t="s">
        <v>137</v>
      </c>
      <c r="F226" s="0" t="s">
        <v>137</v>
      </c>
      <c r="G226" s="0" t="s">
        <v>137</v>
      </c>
      <c r="H226" s="0" t="s">
        <v>137</v>
      </c>
      <c r="I226" s="0" t="s">
        <v>137</v>
      </c>
      <c r="J226" s="0" t="s">
        <v>137</v>
      </c>
    </row>
    <row r="227" customFormat="false" ht="13" hidden="false" customHeight="false" outlineLevel="0" collapsed="false">
      <c r="A227" s="0" t="s">
        <v>276</v>
      </c>
      <c r="B227" s="0" t="s">
        <v>332</v>
      </c>
      <c r="C227" s="0" t="s">
        <v>135</v>
      </c>
      <c r="D227" s="0" t="s">
        <v>137</v>
      </c>
      <c r="E227" s="0" t="s">
        <v>137</v>
      </c>
      <c r="F227" s="0" t="s">
        <v>137</v>
      </c>
      <c r="G227" s="0" t="s">
        <v>137</v>
      </c>
      <c r="H227" s="0" t="s">
        <v>137</v>
      </c>
      <c r="I227" s="0" t="s">
        <v>137</v>
      </c>
      <c r="J227" s="0" t="s">
        <v>137</v>
      </c>
    </row>
    <row r="228" customFormat="false" ht="13" hidden="false" customHeight="false" outlineLevel="0" collapsed="false">
      <c r="A228" s="0" t="s">
        <v>276</v>
      </c>
      <c r="B228" s="0" t="s">
        <v>333</v>
      </c>
      <c r="C228" s="0" t="s">
        <v>135</v>
      </c>
      <c r="D228" s="0" t="s">
        <v>137</v>
      </c>
      <c r="E228" s="0" t="s">
        <v>137</v>
      </c>
      <c r="F228" s="0" t="s">
        <v>137</v>
      </c>
      <c r="G228" s="0" t="n">
        <v>27</v>
      </c>
      <c r="H228" s="0" t="n">
        <v>12</v>
      </c>
      <c r="I228" s="0" t="s">
        <v>137</v>
      </c>
      <c r="J228" s="0" t="n">
        <v>2</v>
      </c>
    </row>
    <row r="229" customFormat="false" ht="13" hidden="false" customHeight="false" outlineLevel="0" collapsed="false">
      <c r="A229" s="0" t="s">
        <v>276</v>
      </c>
      <c r="B229" s="0" t="s">
        <v>334</v>
      </c>
      <c r="C229" s="0" t="s">
        <v>139</v>
      </c>
      <c r="D229" s="0" t="s">
        <v>137</v>
      </c>
      <c r="E229" s="0" t="s">
        <v>137</v>
      </c>
      <c r="F229" s="0" t="s">
        <v>137</v>
      </c>
      <c r="G229" s="0" t="n">
        <v>36</v>
      </c>
      <c r="H229" s="0" t="n">
        <v>9</v>
      </c>
      <c r="I229" s="0" t="s">
        <v>335</v>
      </c>
      <c r="J229" s="0" t="n">
        <v>2</v>
      </c>
    </row>
    <row r="230" customFormat="false" ht="13" hidden="false" customHeight="false" outlineLevel="0" collapsed="false">
      <c r="A230" s="0" t="s">
        <v>276</v>
      </c>
      <c r="B230" s="0" t="s">
        <v>336</v>
      </c>
      <c r="C230" s="0" t="s">
        <v>139</v>
      </c>
      <c r="D230" s="0" t="s">
        <v>137</v>
      </c>
      <c r="E230" s="0" t="s">
        <v>137</v>
      </c>
      <c r="F230" s="0" t="s">
        <v>137</v>
      </c>
      <c r="G230" s="0" t="n">
        <v>10</v>
      </c>
      <c r="H230" s="0" t="n">
        <v>36</v>
      </c>
      <c r="I230" s="0" t="s">
        <v>143</v>
      </c>
      <c r="J230" s="0" t="n">
        <v>2</v>
      </c>
    </row>
    <row r="231" customFormat="false" ht="13" hidden="false" customHeight="false" outlineLevel="0" collapsed="false">
      <c r="A231" s="0" t="s">
        <v>276</v>
      </c>
      <c r="B231" s="0" t="s">
        <v>337</v>
      </c>
      <c r="C231" s="0" t="s">
        <v>139</v>
      </c>
      <c r="D231" s="0" t="s">
        <v>137</v>
      </c>
      <c r="E231" s="0" t="s">
        <v>137</v>
      </c>
      <c r="F231" s="0" t="s">
        <v>137</v>
      </c>
      <c r="G231" s="0" t="s">
        <v>137</v>
      </c>
      <c r="H231" s="0" t="n">
        <v>30</v>
      </c>
      <c r="I231" s="0" t="s">
        <v>137</v>
      </c>
      <c r="J231" s="0" t="n">
        <v>2</v>
      </c>
    </row>
    <row r="232" customFormat="false" ht="13" hidden="false" customHeight="false" outlineLevel="0" collapsed="false">
      <c r="A232" s="0" t="s">
        <v>137</v>
      </c>
      <c r="B232" s="0" t="s">
        <v>137</v>
      </c>
      <c r="C232" s="0" t="s">
        <v>137</v>
      </c>
      <c r="D232" s="0" t="s">
        <v>137</v>
      </c>
      <c r="E232" s="0" t="s">
        <v>137</v>
      </c>
      <c r="F232" s="0" t="s">
        <v>137</v>
      </c>
      <c r="G232" s="0" t="s">
        <v>137</v>
      </c>
      <c r="H232" s="0" t="s">
        <v>137</v>
      </c>
      <c r="I232" s="0" t="s">
        <v>137</v>
      </c>
      <c r="J232" s="0" t="s">
        <v>137</v>
      </c>
    </row>
    <row r="233" customFormat="false" ht="13" hidden="false" customHeight="false" outlineLevel="0" collapsed="false">
      <c r="A233" s="0" t="s">
        <v>137</v>
      </c>
      <c r="B233" s="0" t="s">
        <v>137</v>
      </c>
      <c r="C233" s="0" t="s">
        <v>137</v>
      </c>
      <c r="D233" s="0" t="s">
        <v>137</v>
      </c>
      <c r="E233" s="0" t="s">
        <v>137</v>
      </c>
      <c r="F233" s="0" t="s">
        <v>137</v>
      </c>
      <c r="G233" s="0" t="s">
        <v>137</v>
      </c>
      <c r="H233" s="0" t="s">
        <v>137</v>
      </c>
      <c r="I233" s="0" t="s">
        <v>137</v>
      </c>
      <c r="J233" s="0" t="s">
        <v>137</v>
      </c>
    </row>
    <row r="234" customFormat="false" ht="13" hidden="false" customHeight="false" outlineLevel="0" collapsed="false">
      <c r="A234" s="0" t="s">
        <v>276</v>
      </c>
      <c r="B234" s="0" t="s">
        <v>338</v>
      </c>
      <c r="C234" s="0" t="s">
        <v>139</v>
      </c>
      <c r="D234" s="0" t="s">
        <v>137</v>
      </c>
      <c r="E234" s="0" t="s">
        <v>137</v>
      </c>
      <c r="F234" s="0" t="s">
        <v>137</v>
      </c>
      <c r="G234" s="0" t="s">
        <v>137</v>
      </c>
      <c r="H234" s="0" t="s">
        <v>137</v>
      </c>
      <c r="I234" s="0" t="s">
        <v>137</v>
      </c>
      <c r="J234" s="0" t="s">
        <v>137</v>
      </c>
    </row>
    <row r="235" customFormat="false" ht="13" hidden="false" customHeight="false" outlineLevel="0" collapsed="false">
      <c r="A235" s="0" t="s">
        <v>339</v>
      </c>
      <c r="B235" s="0" t="s">
        <v>340</v>
      </c>
      <c r="C235" s="0" t="s">
        <v>139</v>
      </c>
      <c r="D235" s="0" t="n">
        <v>85</v>
      </c>
      <c r="E235" s="0" t="s">
        <v>137</v>
      </c>
      <c r="F235" s="0" t="s">
        <v>341</v>
      </c>
      <c r="G235" s="0" t="n">
        <v>27</v>
      </c>
      <c r="H235" s="0" t="n">
        <v>18</v>
      </c>
      <c r="I235" s="0" t="s">
        <v>342</v>
      </c>
      <c r="J235" s="0" t="n">
        <v>2</v>
      </c>
    </row>
    <row r="236" customFormat="false" ht="13" hidden="false" customHeight="false" outlineLevel="0" collapsed="false">
      <c r="A236" s="0" t="s">
        <v>339</v>
      </c>
      <c r="B236" s="0" t="s">
        <v>343</v>
      </c>
      <c r="C236" s="0" t="s">
        <v>139</v>
      </c>
      <c r="D236" s="0" t="s">
        <v>137</v>
      </c>
      <c r="E236" s="0" t="s">
        <v>137</v>
      </c>
      <c r="F236" s="0" t="s">
        <v>137</v>
      </c>
      <c r="G236" s="0" t="s">
        <v>137</v>
      </c>
      <c r="H236" s="0" t="n">
        <v>0</v>
      </c>
      <c r="I236" s="0" t="s">
        <v>137</v>
      </c>
      <c r="J236" s="0" t="n">
        <v>2</v>
      </c>
    </row>
    <row r="237" customFormat="false" ht="13" hidden="false" customHeight="false" outlineLevel="0" collapsed="false">
      <c r="A237" s="0" t="s">
        <v>339</v>
      </c>
      <c r="B237" s="0" t="s">
        <v>344</v>
      </c>
      <c r="C237" s="0" t="s">
        <v>139</v>
      </c>
      <c r="D237" s="0" t="s">
        <v>137</v>
      </c>
      <c r="E237" s="0" t="s">
        <v>137</v>
      </c>
      <c r="F237" s="0" t="s">
        <v>137</v>
      </c>
      <c r="G237" s="0" t="s">
        <v>137</v>
      </c>
      <c r="H237" s="0" t="n">
        <v>6</v>
      </c>
      <c r="I237" s="0" t="s">
        <v>137</v>
      </c>
      <c r="J237" s="0" t="n">
        <v>2</v>
      </c>
    </row>
    <row r="238" customFormat="false" ht="13" hidden="false" customHeight="false" outlineLevel="0" collapsed="false">
      <c r="A238" s="0" t="s">
        <v>339</v>
      </c>
      <c r="B238" s="0" t="s">
        <v>345</v>
      </c>
      <c r="C238" s="0" t="s">
        <v>135</v>
      </c>
      <c r="D238" s="0" t="n">
        <v>90</v>
      </c>
      <c r="E238" s="0" t="s">
        <v>137</v>
      </c>
      <c r="F238" s="0" t="s">
        <v>346</v>
      </c>
      <c r="G238" s="0" t="n">
        <v>89</v>
      </c>
      <c r="H238" s="0" t="n">
        <v>26</v>
      </c>
      <c r="I238" s="0" t="s">
        <v>137</v>
      </c>
      <c r="J238" s="0" t="n">
        <v>2</v>
      </c>
    </row>
    <row r="239" customFormat="false" ht="13" hidden="false" customHeight="false" outlineLevel="0" collapsed="false">
      <c r="A239" s="0" t="s">
        <v>137</v>
      </c>
      <c r="B239" s="0" t="s">
        <v>137</v>
      </c>
      <c r="C239" s="0" t="s">
        <v>137</v>
      </c>
      <c r="D239" s="0" t="s">
        <v>137</v>
      </c>
      <c r="E239" s="0" t="s">
        <v>137</v>
      </c>
      <c r="F239" s="0" t="s">
        <v>137</v>
      </c>
      <c r="G239" s="0" t="s">
        <v>137</v>
      </c>
      <c r="H239" s="0" t="s">
        <v>137</v>
      </c>
      <c r="I239" s="0" t="s">
        <v>137</v>
      </c>
      <c r="J239" s="0" t="s">
        <v>137</v>
      </c>
    </row>
    <row r="240" customFormat="false" ht="13" hidden="false" customHeight="false" outlineLevel="0" collapsed="false">
      <c r="A240" s="0" t="s">
        <v>137</v>
      </c>
      <c r="B240" s="0" t="s">
        <v>137</v>
      </c>
      <c r="C240" s="0" t="s">
        <v>137</v>
      </c>
      <c r="D240" s="0" t="s">
        <v>137</v>
      </c>
      <c r="E240" s="0" t="s">
        <v>137</v>
      </c>
      <c r="F240" s="0" t="s">
        <v>137</v>
      </c>
      <c r="G240" s="0" t="s">
        <v>137</v>
      </c>
      <c r="H240" s="0" t="s">
        <v>137</v>
      </c>
      <c r="I240" s="0" t="s">
        <v>137</v>
      </c>
      <c r="J240" s="0" t="s">
        <v>137</v>
      </c>
    </row>
    <row r="241" customFormat="false" ht="13" hidden="false" customHeight="false" outlineLevel="0" collapsed="false">
      <c r="A241" s="0" t="s">
        <v>339</v>
      </c>
      <c r="B241" s="0" t="s">
        <v>347</v>
      </c>
      <c r="C241" s="0" t="s">
        <v>139</v>
      </c>
      <c r="D241" s="0" t="s">
        <v>137</v>
      </c>
      <c r="E241" s="0" t="s">
        <v>137</v>
      </c>
      <c r="F241" s="0" t="s">
        <v>137</v>
      </c>
      <c r="G241" s="0" t="n">
        <v>26</v>
      </c>
      <c r="H241" s="0" t="n">
        <v>29</v>
      </c>
      <c r="I241" s="0" t="s">
        <v>143</v>
      </c>
      <c r="J241" s="0" t="n">
        <v>2</v>
      </c>
    </row>
    <row r="242" customFormat="false" ht="13" hidden="false" customHeight="false" outlineLevel="0" collapsed="false">
      <c r="A242" s="0" t="s">
        <v>137</v>
      </c>
      <c r="B242" s="0" t="s">
        <v>137</v>
      </c>
      <c r="C242" s="0" t="s">
        <v>137</v>
      </c>
      <c r="D242" s="0" t="s">
        <v>137</v>
      </c>
      <c r="E242" s="0" t="s">
        <v>137</v>
      </c>
      <c r="F242" s="0" t="s">
        <v>137</v>
      </c>
      <c r="G242" s="0" t="s">
        <v>137</v>
      </c>
      <c r="H242" s="0" t="s">
        <v>137</v>
      </c>
      <c r="I242" s="0" t="s">
        <v>137</v>
      </c>
      <c r="J242" s="0" t="s">
        <v>137</v>
      </c>
    </row>
    <row r="243" customFormat="false" ht="13" hidden="false" customHeight="false" outlineLevel="0" collapsed="false">
      <c r="A243" s="0" t="s">
        <v>339</v>
      </c>
      <c r="B243" s="0" t="s">
        <v>348</v>
      </c>
      <c r="C243" s="0" t="s">
        <v>139</v>
      </c>
      <c r="D243" s="0" t="n">
        <v>66</v>
      </c>
      <c r="E243" s="0" t="n">
        <v>39</v>
      </c>
      <c r="F243" s="0" t="s">
        <v>137</v>
      </c>
      <c r="G243" s="0" t="s">
        <v>137</v>
      </c>
      <c r="H243" s="0" t="n">
        <v>27</v>
      </c>
      <c r="I243" s="0" t="s">
        <v>137</v>
      </c>
      <c r="J243" s="0" t="n">
        <v>2</v>
      </c>
    </row>
    <row r="244" customFormat="false" ht="13" hidden="false" customHeight="false" outlineLevel="0" collapsed="false">
      <c r="A244" s="0" t="s">
        <v>339</v>
      </c>
      <c r="B244" s="0" t="s">
        <v>349</v>
      </c>
      <c r="C244" s="0" t="s">
        <v>139</v>
      </c>
      <c r="D244" s="0" t="n">
        <v>63</v>
      </c>
      <c r="E244" s="0" t="n">
        <v>53</v>
      </c>
      <c r="F244" s="0" t="s">
        <v>350</v>
      </c>
      <c r="G244" s="0" t="n">
        <v>55</v>
      </c>
      <c r="H244" s="0" t="s">
        <v>137</v>
      </c>
      <c r="I244" s="0" t="s">
        <v>351</v>
      </c>
      <c r="J244" s="0" t="n">
        <v>1</v>
      </c>
    </row>
    <row r="245" customFormat="false" ht="13" hidden="false" customHeight="false" outlineLevel="0" collapsed="false">
      <c r="A245" s="0" t="s">
        <v>339</v>
      </c>
      <c r="B245" s="0" t="s">
        <v>310</v>
      </c>
      <c r="C245" s="0" t="s">
        <v>139</v>
      </c>
      <c r="D245" s="0" t="n">
        <v>83</v>
      </c>
      <c r="E245" s="0" t="s">
        <v>137</v>
      </c>
      <c r="F245" s="0" t="s">
        <v>311</v>
      </c>
      <c r="G245" s="0" t="n">
        <v>32</v>
      </c>
      <c r="H245" s="0" t="s">
        <v>137</v>
      </c>
      <c r="I245" s="0" t="s">
        <v>143</v>
      </c>
      <c r="J245" s="0" t="n">
        <v>2</v>
      </c>
    </row>
    <row r="246" customFormat="false" ht="13" hidden="false" customHeight="false" outlineLevel="0" collapsed="false">
      <c r="A246" s="0" t="s">
        <v>137</v>
      </c>
      <c r="B246" s="0" t="s">
        <v>137</v>
      </c>
      <c r="C246" s="0" t="s">
        <v>137</v>
      </c>
      <c r="D246" s="0" t="s">
        <v>137</v>
      </c>
      <c r="E246" s="0" t="s">
        <v>137</v>
      </c>
      <c r="F246" s="0" t="s">
        <v>137</v>
      </c>
      <c r="G246" s="0" t="s">
        <v>137</v>
      </c>
      <c r="H246" s="0" t="s">
        <v>137</v>
      </c>
      <c r="I246" s="0" t="s">
        <v>137</v>
      </c>
      <c r="J246" s="0" t="s">
        <v>137</v>
      </c>
    </row>
    <row r="247" customFormat="false" ht="13" hidden="false" customHeight="false" outlineLevel="0" collapsed="false">
      <c r="A247" s="0" t="s">
        <v>339</v>
      </c>
      <c r="B247" s="0" t="s">
        <v>352</v>
      </c>
      <c r="C247" s="0" t="s">
        <v>139</v>
      </c>
      <c r="D247" s="0" t="s">
        <v>137</v>
      </c>
      <c r="E247" s="0" t="n">
        <v>85</v>
      </c>
      <c r="F247" s="0" t="s">
        <v>137</v>
      </c>
      <c r="G247" s="0" t="n">
        <v>25</v>
      </c>
      <c r="H247" s="0" t="n">
        <v>36</v>
      </c>
      <c r="I247" s="0" t="s">
        <v>143</v>
      </c>
      <c r="J247" s="0" t="n">
        <v>2</v>
      </c>
    </row>
    <row r="248" customFormat="false" ht="13" hidden="false" customHeight="false" outlineLevel="0" collapsed="false">
      <c r="A248" s="0" t="s">
        <v>339</v>
      </c>
      <c r="B248" s="0" t="s">
        <v>353</v>
      </c>
      <c r="C248" s="0" t="s">
        <v>135</v>
      </c>
      <c r="D248" s="0" t="s">
        <v>137</v>
      </c>
      <c r="E248" s="0" t="s">
        <v>137</v>
      </c>
      <c r="F248" s="0" t="s">
        <v>137</v>
      </c>
      <c r="G248" s="0" t="s">
        <v>137</v>
      </c>
      <c r="H248" s="0" t="n">
        <v>1</v>
      </c>
      <c r="I248" s="0" t="s">
        <v>137</v>
      </c>
      <c r="J248" s="0" t="n">
        <v>2</v>
      </c>
    </row>
    <row r="249" customFormat="false" ht="13" hidden="false" customHeight="false" outlineLevel="0" collapsed="false">
      <c r="A249" s="0" t="s">
        <v>339</v>
      </c>
      <c r="B249" s="0" t="s">
        <v>354</v>
      </c>
      <c r="C249" s="0" t="s">
        <v>135</v>
      </c>
      <c r="D249" s="0" t="n">
        <v>22</v>
      </c>
      <c r="E249" s="0" t="n">
        <v>76</v>
      </c>
      <c r="F249" s="0" t="s">
        <v>355</v>
      </c>
      <c r="G249" s="0" t="n">
        <v>58</v>
      </c>
      <c r="H249" s="0" t="s">
        <v>137</v>
      </c>
      <c r="I249" s="0" t="s">
        <v>356</v>
      </c>
      <c r="J249" s="0" t="n">
        <v>1</v>
      </c>
    </row>
    <row r="250" customFormat="false" ht="13" hidden="false" customHeight="false" outlineLevel="0" collapsed="false">
      <c r="A250" s="0" t="s">
        <v>339</v>
      </c>
      <c r="B250" s="0" t="s">
        <v>357</v>
      </c>
      <c r="C250" s="0" t="s">
        <v>139</v>
      </c>
      <c r="D250" s="0" t="s">
        <v>137</v>
      </c>
      <c r="E250" s="0" t="s">
        <v>137</v>
      </c>
      <c r="F250" s="0" t="s">
        <v>137</v>
      </c>
      <c r="G250" s="0" t="n">
        <v>26</v>
      </c>
      <c r="H250" s="0" t="s">
        <v>137</v>
      </c>
      <c r="I250" s="0" t="s">
        <v>143</v>
      </c>
      <c r="J250" s="0" t="n">
        <v>2</v>
      </c>
    </row>
    <row r="251" customFormat="false" ht="13" hidden="false" customHeight="false" outlineLevel="0" collapsed="false">
      <c r="A251" s="0" t="s">
        <v>339</v>
      </c>
      <c r="B251" s="0" t="s">
        <v>358</v>
      </c>
      <c r="C251" s="0" t="s">
        <v>139</v>
      </c>
      <c r="D251" s="0" t="n">
        <v>84</v>
      </c>
      <c r="E251" s="0" t="n">
        <v>85</v>
      </c>
      <c r="F251" s="0" t="s">
        <v>359</v>
      </c>
      <c r="G251" s="0" t="n">
        <v>27</v>
      </c>
      <c r="H251" s="0" t="n">
        <v>2</v>
      </c>
      <c r="I251" s="0" t="s">
        <v>360</v>
      </c>
      <c r="J251" s="0" t="n">
        <v>2</v>
      </c>
    </row>
    <row r="252" customFormat="false" ht="13" hidden="false" customHeight="false" outlineLevel="0" collapsed="false">
      <c r="A252" s="0" t="s">
        <v>339</v>
      </c>
      <c r="B252" s="0" t="s">
        <v>361</v>
      </c>
      <c r="C252" s="0" t="s">
        <v>139</v>
      </c>
      <c r="D252" s="0" t="s">
        <v>137</v>
      </c>
      <c r="E252" s="0" t="s">
        <v>137</v>
      </c>
      <c r="F252" s="0" t="s">
        <v>137</v>
      </c>
      <c r="G252" s="0" t="n">
        <v>27</v>
      </c>
      <c r="H252" s="0" t="s">
        <v>137</v>
      </c>
      <c r="I252" s="0" t="s">
        <v>143</v>
      </c>
      <c r="J252" s="0" t="n">
        <v>2</v>
      </c>
    </row>
    <row r="253" customFormat="false" ht="13" hidden="false" customHeight="false" outlineLevel="0" collapsed="false">
      <c r="A253" s="0" t="s">
        <v>339</v>
      </c>
      <c r="B253" s="0" t="s">
        <v>362</v>
      </c>
      <c r="C253" s="0" t="s">
        <v>139</v>
      </c>
      <c r="D253" s="0" t="s">
        <v>137</v>
      </c>
      <c r="E253" s="0" t="s">
        <v>137</v>
      </c>
      <c r="F253" s="0" t="s">
        <v>137</v>
      </c>
      <c r="G253" s="0" t="s">
        <v>137</v>
      </c>
      <c r="H253" s="0" t="n">
        <v>24</v>
      </c>
      <c r="I253" s="0" t="s">
        <v>137</v>
      </c>
      <c r="J253" s="0" t="n">
        <v>2</v>
      </c>
    </row>
    <row r="254" customFormat="false" ht="13" hidden="false" customHeight="false" outlineLevel="0" collapsed="false">
      <c r="A254" s="0" t="s">
        <v>339</v>
      </c>
      <c r="B254" s="0" t="s">
        <v>363</v>
      </c>
      <c r="C254" s="0" t="s">
        <v>139</v>
      </c>
      <c r="D254" s="0" t="s">
        <v>137</v>
      </c>
      <c r="E254" s="0" t="s">
        <v>137</v>
      </c>
      <c r="F254" s="0" t="s">
        <v>137</v>
      </c>
      <c r="G254" s="0" t="s">
        <v>137</v>
      </c>
      <c r="H254" s="0" t="n">
        <v>15</v>
      </c>
      <c r="I254" s="0" t="s">
        <v>137</v>
      </c>
      <c r="J254" s="0" t="n">
        <v>2</v>
      </c>
    </row>
    <row r="255" customFormat="false" ht="13" hidden="false" customHeight="false" outlineLevel="0" collapsed="false">
      <c r="A255" s="0" t="s">
        <v>137</v>
      </c>
      <c r="B255" s="0" t="s">
        <v>137</v>
      </c>
      <c r="C255" s="0" t="s">
        <v>137</v>
      </c>
      <c r="D255" s="0" t="s">
        <v>137</v>
      </c>
      <c r="E255" s="0" t="s">
        <v>137</v>
      </c>
      <c r="F255" s="0" t="s">
        <v>137</v>
      </c>
      <c r="G255" s="0" t="s">
        <v>137</v>
      </c>
      <c r="H255" s="0" t="s">
        <v>137</v>
      </c>
      <c r="I255" s="0" t="s">
        <v>137</v>
      </c>
      <c r="J255" s="0" t="s">
        <v>137</v>
      </c>
    </row>
    <row r="256" customFormat="false" ht="13" hidden="false" customHeight="false" outlineLevel="0" collapsed="false">
      <c r="A256" s="0" t="s">
        <v>339</v>
      </c>
      <c r="B256" s="0" t="s">
        <v>364</v>
      </c>
      <c r="C256" s="0" t="s">
        <v>135</v>
      </c>
      <c r="D256" s="0" t="n">
        <v>88</v>
      </c>
      <c r="E256" s="0" t="s">
        <v>137</v>
      </c>
      <c r="F256" s="0" t="s">
        <v>365</v>
      </c>
      <c r="G256" s="0" t="s">
        <v>137</v>
      </c>
      <c r="H256" s="0" t="n">
        <v>37</v>
      </c>
      <c r="I256" s="0" t="s">
        <v>137</v>
      </c>
      <c r="J256" s="0" t="n">
        <v>2</v>
      </c>
    </row>
    <row r="257" customFormat="false" ht="13" hidden="false" customHeight="false" outlineLevel="0" collapsed="false">
      <c r="A257" s="0" t="s">
        <v>339</v>
      </c>
      <c r="B257" s="0" t="s">
        <v>366</v>
      </c>
      <c r="C257" s="0" t="s">
        <v>135</v>
      </c>
      <c r="D257" s="0" t="n">
        <v>93</v>
      </c>
      <c r="E257" s="0" t="n">
        <v>68</v>
      </c>
      <c r="F257" s="0" t="s">
        <v>143</v>
      </c>
      <c r="G257" s="0" t="n">
        <v>20</v>
      </c>
      <c r="H257" s="0" t="n">
        <v>7</v>
      </c>
      <c r="I257" s="0" t="s">
        <v>137</v>
      </c>
      <c r="J257" s="0" t="n">
        <v>2</v>
      </c>
    </row>
    <row r="258" customFormat="false" ht="13" hidden="false" customHeight="false" outlineLevel="0" collapsed="false">
      <c r="A258" s="0" t="s">
        <v>339</v>
      </c>
      <c r="B258" s="0" t="s">
        <v>367</v>
      </c>
      <c r="C258" s="0" t="s">
        <v>135</v>
      </c>
      <c r="D258" s="0" t="s">
        <v>137</v>
      </c>
      <c r="E258" s="0" t="s">
        <v>137</v>
      </c>
      <c r="F258" s="0" t="s">
        <v>137</v>
      </c>
      <c r="G258" s="0" t="s">
        <v>137</v>
      </c>
      <c r="H258" s="0" t="s">
        <v>137</v>
      </c>
      <c r="I258" s="0" t="s">
        <v>137</v>
      </c>
      <c r="J258" s="0" t="s">
        <v>137</v>
      </c>
    </row>
    <row r="259" customFormat="false" ht="13" hidden="false" customHeight="false" outlineLevel="0" collapsed="false">
      <c r="A259" s="0" t="s">
        <v>339</v>
      </c>
      <c r="B259" s="0" t="s">
        <v>368</v>
      </c>
      <c r="C259" s="0" t="s">
        <v>135</v>
      </c>
      <c r="D259" s="0" t="s">
        <v>137</v>
      </c>
      <c r="E259" s="0" t="n">
        <v>86</v>
      </c>
      <c r="F259" s="0" t="s">
        <v>137</v>
      </c>
      <c r="G259" s="0" t="s">
        <v>137</v>
      </c>
      <c r="H259" s="0" t="n">
        <v>16</v>
      </c>
      <c r="I259" s="0" t="s">
        <v>137</v>
      </c>
      <c r="J259" s="0" t="n">
        <v>2</v>
      </c>
    </row>
    <row r="260" customFormat="false" ht="13" hidden="false" customHeight="false" outlineLevel="0" collapsed="false">
      <c r="A260" s="0" t="s">
        <v>339</v>
      </c>
      <c r="B260" s="0" t="s">
        <v>369</v>
      </c>
      <c r="C260" s="0" t="s">
        <v>135</v>
      </c>
      <c r="D260" s="0" t="n">
        <v>65</v>
      </c>
      <c r="E260" s="0" t="n">
        <v>54</v>
      </c>
      <c r="F260" s="0" t="s">
        <v>143</v>
      </c>
      <c r="G260" s="0" t="n">
        <v>29</v>
      </c>
      <c r="H260" s="0" t="n">
        <v>15</v>
      </c>
      <c r="I260" s="0" t="s">
        <v>137</v>
      </c>
      <c r="J260" s="0" t="n">
        <v>2</v>
      </c>
    </row>
    <row r="261" customFormat="false" ht="13" hidden="false" customHeight="false" outlineLevel="0" collapsed="false">
      <c r="A261" s="0" t="s">
        <v>339</v>
      </c>
      <c r="B261" s="0" t="s">
        <v>370</v>
      </c>
      <c r="C261" s="0" t="s">
        <v>135</v>
      </c>
      <c r="D261" s="0" t="s">
        <v>137</v>
      </c>
      <c r="E261" s="0" t="s">
        <v>137</v>
      </c>
      <c r="F261" s="0" t="s">
        <v>137</v>
      </c>
      <c r="G261" s="0" t="s">
        <v>137</v>
      </c>
      <c r="H261" s="0" t="n">
        <v>23</v>
      </c>
      <c r="I261" s="0" t="s">
        <v>137</v>
      </c>
      <c r="J261" s="0" t="n">
        <v>2</v>
      </c>
    </row>
    <row r="262" customFormat="false" ht="13" hidden="false" customHeight="false" outlineLevel="0" collapsed="false">
      <c r="A262" s="0" t="s">
        <v>137</v>
      </c>
      <c r="B262" s="0" t="s">
        <v>137</v>
      </c>
      <c r="C262" s="0" t="s">
        <v>137</v>
      </c>
      <c r="D262" s="0" t="s">
        <v>137</v>
      </c>
      <c r="E262" s="0" t="s">
        <v>137</v>
      </c>
      <c r="F262" s="0" t="s">
        <v>137</v>
      </c>
      <c r="G262" s="0" t="s">
        <v>137</v>
      </c>
      <c r="H262" s="0" t="s">
        <v>137</v>
      </c>
      <c r="I262" s="0" t="s">
        <v>137</v>
      </c>
      <c r="J262" s="0" t="s">
        <v>137</v>
      </c>
    </row>
    <row r="263" customFormat="false" ht="13" hidden="false" customHeight="false" outlineLevel="0" collapsed="false">
      <c r="A263" s="0" t="s">
        <v>137</v>
      </c>
      <c r="B263" s="0" t="s">
        <v>137</v>
      </c>
      <c r="C263" s="0" t="s">
        <v>137</v>
      </c>
      <c r="D263" s="0" t="s">
        <v>137</v>
      </c>
      <c r="E263" s="0" t="s">
        <v>137</v>
      </c>
      <c r="F263" s="0" t="s">
        <v>137</v>
      </c>
      <c r="G263" s="0" t="s">
        <v>137</v>
      </c>
      <c r="H263" s="0" t="s">
        <v>137</v>
      </c>
      <c r="I263" s="0" t="s">
        <v>137</v>
      </c>
      <c r="J263" s="0" t="s">
        <v>137</v>
      </c>
    </row>
    <row r="264" customFormat="false" ht="13" hidden="false" customHeight="false" outlineLevel="0" collapsed="false">
      <c r="A264" s="0" t="s">
        <v>371</v>
      </c>
      <c r="B264" s="0" t="s">
        <v>372</v>
      </c>
      <c r="C264" s="0" t="s">
        <v>139</v>
      </c>
      <c r="D264" s="0" t="s">
        <v>137</v>
      </c>
      <c r="E264" s="0" t="n">
        <v>92</v>
      </c>
      <c r="F264" s="0" t="s">
        <v>137</v>
      </c>
      <c r="G264" s="0" t="s">
        <v>137</v>
      </c>
      <c r="H264" s="0" t="n">
        <v>41</v>
      </c>
      <c r="I264" s="0" t="s">
        <v>137</v>
      </c>
      <c r="J264" s="0" t="n">
        <v>2</v>
      </c>
    </row>
    <row r="265" customFormat="false" ht="13" hidden="false" customHeight="false" outlineLevel="0" collapsed="false">
      <c r="A265" s="0" t="s">
        <v>371</v>
      </c>
      <c r="B265" s="0" t="s">
        <v>373</v>
      </c>
      <c r="C265" s="0" t="s">
        <v>135</v>
      </c>
      <c r="D265" s="0" t="n">
        <v>32</v>
      </c>
      <c r="E265" s="0" t="s">
        <v>137</v>
      </c>
      <c r="F265" s="0" t="s">
        <v>374</v>
      </c>
      <c r="G265" s="0" t="s">
        <v>137</v>
      </c>
      <c r="H265" s="0" t="s">
        <v>137</v>
      </c>
      <c r="I265" s="0" t="s">
        <v>137</v>
      </c>
      <c r="J265" s="0" t="n">
        <v>1</v>
      </c>
    </row>
    <row r="266" customFormat="false" ht="13" hidden="false" customHeight="false" outlineLevel="0" collapsed="false">
      <c r="A266" s="0" t="s">
        <v>371</v>
      </c>
      <c r="B266" s="0" t="s">
        <v>375</v>
      </c>
      <c r="C266" s="0" t="s">
        <v>135</v>
      </c>
      <c r="D266" s="0" t="s">
        <v>137</v>
      </c>
      <c r="E266" s="0" t="s">
        <v>137</v>
      </c>
      <c r="F266" s="0" t="s">
        <v>137</v>
      </c>
      <c r="G266" s="0" t="s">
        <v>137</v>
      </c>
      <c r="H266" s="0" t="s">
        <v>137</v>
      </c>
      <c r="I266" s="0" t="s">
        <v>137</v>
      </c>
      <c r="J266" s="0" t="s">
        <v>137</v>
      </c>
    </row>
    <row r="267" customFormat="false" ht="13" hidden="false" customHeight="false" outlineLevel="0" collapsed="false">
      <c r="A267" s="0" t="s">
        <v>137</v>
      </c>
      <c r="B267" s="0" t="s">
        <v>137</v>
      </c>
      <c r="C267" s="0" t="s">
        <v>137</v>
      </c>
      <c r="D267" s="0" t="s">
        <v>137</v>
      </c>
      <c r="E267" s="0" t="s">
        <v>137</v>
      </c>
      <c r="F267" s="0" t="s">
        <v>137</v>
      </c>
      <c r="G267" s="0" t="s">
        <v>137</v>
      </c>
      <c r="H267" s="0" t="s">
        <v>137</v>
      </c>
      <c r="I267" s="0" t="s">
        <v>137</v>
      </c>
      <c r="J267" s="0" t="s">
        <v>137</v>
      </c>
    </row>
    <row r="268" customFormat="false" ht="13" hidden="false" customHeight="false" outlineLevel="0" collapsed="false">
      <c r="A268" s="0" t="s">
        <v>371</v>
      </c>
      <c r="B268" s="0" t="s">
        <v>376</v>
      </c>
      <c r="C268" s="0" t="s">
        <v>135</v>
      </c>
      <c r="D268" s="0" t="s">
        <v>137</v>
      </c>
      <c r="E268" s="0" t="s">
        <v>137</v>
      </c>
      <c r="F268" s="0" t="s">
        <v>137</v>
      </c>
      <c r="G268" s="0" t="s">
        <v>137</v>
      </c>
      <c r="H268" s="0" t="s">
        <v>137</v>
      </c>
      <c r="I268" s="0" t="s">
        <v>137</v>
      </c>
      <c r="J268" s="0" t="s">
        <v>137</v>
      </c>
    </row>
    <row r="269" customFormat="false" ht="13" hidden="false" customHeight="false" outlineLevel="0" collapsed="false">
      <c r="A269" s="0" t="s">
        <v>137</v>
      </c>
      <c r="B269" s="0" t="s">
        <v>137</v>
      </c>
      <c r="C269" s="0" t="s">
        <v>137</v>
      </c>
      <c r="D269" s="0" t="s">
        <v>137</v>
      </c>
      <c r="E269" s="0" t="s">
        <v>137</v>
      </c>
      <c r="F269" s="0" t="s">
        <v>137</v>
      </c>
      <c r="G269" s="0" t="s">
        <v>137</v>
      </c>
      <c r="H269" s="0" t="s">
        <v>137</v>
      </c>
      <c r="I269" s="0" t="s">
        <v>137</v>
      </c>
      <c r="J269" s="0" t="s">
        <v>137</v>
      </c>
    </row>
    <row r="270" customFormat="false" ht="13" hidden="false" customHeight="false" outlineLevel="0" collapsed="false">
      <c r="A270" s="0" t="s">
        <v>371</v>
      </c>
      <c r="B270" s="0" t="s">
        <v>377</v>
      </c>
      <c r="C270" s="0" t="s">
        <v>139</v>
      </c>
      <c r="D270" s="0" t="s">
        <v>137</v>
      </c>
      <c r="E270" s="0" t="s">
        <v>137</v>
      </c>
      <c r="F270" s="0" t="s">
        <v>137</v>
      </c>
      <c r="G270" s="0" t="n">
        <v>27</v>
      </c>
      <c r="H270" s="0" t="s">
        <v>137</v>
      </c>
      <c r="I270" s="0" t="s">
        <v>143</v>
      </c>
      <c r="J270" s="0" t="n">
        <v>2</v>
      </c>
    </row>
    <row r="271" customFormat="false" ht="13" hidden="false" customHeight="false" outlineLevel="0" collapsed="false">
      <c r="A271" s="0" t="s">
        <v>137</v>
      </c>
      <c r="B271" s="0" t="s">
        <v>137</v>
      </c>
      <c r="C271" s="0" t="s">
        <v>137</v>
      </c>
      <c r="D271" s="0" t="s">
        <v>137</v>
      </c>
      <c r="E271" s="0" t="s">
        <v>137</v>
      </c>
      <c r="F271" s="0" t="s">
        <v>137</v>
      </c>
      <c r="G271" s="0" t="s">
        <v>137</v>
      </c>
      <c r="H271" s="0" t="s">
        <v>137</v>
      </c>
      <c r="I271" s="0" t="s">
        <v>137</v>
      </c>
      <c r="J271" s="0" t="s">
        <v>137</v>
      </c>
    </row>
    <row r="272" customFormat="false" ht="13" hidden="false" customHeight="false" outlineLevel="0" collapsed="false">
      <c r="A272" s="0" t="s">
        <v>371</v>
      </c>
      <c r="B272" s="0" t="s">
        <v>378</v>
      </c>
      <c r="C272" s="0" t="s">
        <v>135</v>
      </c>
      <c r="D272" s="0" t="s">
        <v>137</v>
      </c>
      <c r="E272" s="0" t="s">
        <v>137</v>
      </c>
      <c r="F272" s="0" t="s">
        <v>137</v>
      </c>
      <c r="G272" s="0" t="s">
        <v>137</v>
      </c>
      <c r="H272" s="0" t="s">
        <v>137</v>
      </c>
      <c r="I272" s="0" t="s">
        <v>137</v>
      </c>
      <c r="J272" s="0" t="s">
        <v>137</v>
      </c>
    </row>
    <row r="273" customFormat="false" ht="13" hidden="false" customHeight="false" outlineLevel="0" collapsed="false">
      <c r="A273" s="0" t="s">
        <v>371</v>
      </c>
      <c r="B273" s="0" t="s">
        <v>379</v>
      </c>
      <c r="C273" s="0" t="s">
        <v>135</v>
      </c>
      <c r="D273" s="0" t="n">
        <v>31</v>
      </c>
      <c r="E273" s="0" t="s">
        <v>137</v>
      </c>
      <c r="F273" s="0" t="s">
        <v>143</v>
      </c>
      <c r="G273" s="0" t="s">
        <v>137</v>
      </c>
      <c r="H273" s="0" t="s">
        <v>137</v>
      </c>
      <c r="I273" s="0" t="s">
        <v>137</v>
      </c>
      <c r="J273" s="0" t="n">
        <v>1</v>
      </c>
    </row>
    <row r="274" customFormat="false" ht="13" hidden="false" customHeight="false" outlineLevel="0" collapsed="false">
      <c r="A274" s="0" t="s">
        <v>137</v>
      </c>
      <c r="B274" s="0" t="s">
        <v>137</v>
      </c>
      <c r="C274" s="0" t="s">
        <v>137</v>
      </c>
      <c r="D274" s="0" t="s">
        <v>137</v>
      </c>
      <c r="E274" s="0" t="s">
        <v>137</v>
      </c>
      <c r="F274" s="0" t="s">
        <v>137</v>
      </c>
      <c r="G274" s="0" t="s">
        <v>137</v>
      </c>
      <c r="H274" s="0" t="s">
        <v>137</v>
      </c>
      <c r="I274" s="0" t="s">
        <v>137</v>
      </c>
      <c r="J274" s="0" t="s">
        <v>137</v>
      </c>
    </row>
    <row r="275" customFormat="false" ht="13" hidden="false" customHeight="false" outlineLevel="0" collapsed="false">
      <c r="A275" s="0" t="s">
        <v>371</v>
      </c>
      <c r="B275" s="0" t="s">
        <v>380</v>
      </c>
      <c r="C275" s="0" t="s">
        <v>135</v>
      </c>
      <c r="D275" s="0" t="s">
        <v>137</v>
      </c>
      <c r="E275" s="0" t="s">
        <v>137</v>
      </c>
      <c r="F275" s="0" t="s">
        <v>137</v>
      </c>
      <c r="G275" s="0" t="s">
        <v>137</v>
      </c>
      <c r="H275" s="0" t="n">
        <v>30</v>
      </c>
      <c r="I275" s="0" t="s">
        <v>137</v>
      </c>
      <c r="J275" s="0" t="n">
        <v>2</v>
      </c>
    </row>
    <row r="276" customFormat="false" ht="13" hidden="false" customHeight="false" outlineLevel="0" collapsed="false">
      <c r="A276" s="0" t="s">
        <v>371</v>
      </c>
      <c r="B276" s="0" t="s">
        <v>381</v>
      </c>
      <c r="C276" s="0" t="s">
        <v>139</v>
      </c>
      <c r="D276" s="0" t="s">
        <v>137</v>
      </c>
      <c r="E276" s="0" t="s">
        <v>137</v>
      </c>
      <c r="F276" s="0" t="s">
        <v>137</v>
      </c>
      <c r="G276" s="0" t="s">
        <v>137</v>
      </c>
      <c r="H276" s="0" t="n">
        <v>13</v>
      </c>
      <c r="I276" s="0" t="s">
        <v>137</v>
      </c>
      <c r="J276" s="0" t="n">
        <v>2</v>
      </c>
    </row>
    <row r="277" customFormat="false" ht="13" hidden="false" customHeight="false" outlineLevel="0" collapsed="false">
      <c r="A277" s="0" t="s">
        <v>371</v>
      </c>
      <c r="B277" s="0" t="s">
        <v>382</v>
      </c>
      <c r="C277" s="0" t="s">
        <v>135</v>
      </c>
      <c r="D277" s="0" t="s">
        <v>137</v>
      </c>
      <c r="E277" s="0" t="s">
        <v>137</v>
      </c>
      <c r="F277" s="0" t="s">
        <v>137</v>
      </c>
      <c r="G277" s="0" t="n">
        <v>29</v>
      </c>
      <c r="H277" s="0" t="n">
        <v>14</v>
      </c>
      <c r="I277" s="0" t="s">
        <v>137</v>
      </c>
      <c r="J277" s="0" t="n">
        <v>2</v>
      </c>
    </row>
    <row r="278" customFormat="false" ht="13" hidden="false" customHeight="false" outlineLevel="0" collapsed="false">
      <c r="A278" s="0" t="s">
        <v>371</v>
      </c>
      <c r="B278" s="0" t="s">
        <v>383</v>
      </c>
      <c r="C278" s="0" t="s">
        <v>135</v>
      </c>
      <c r="D278" s="0" t="s">
        <v>137</v>
      </c>
      <c r="E278" s="0" t="s">
        <v>137</v>
      </c>
      <c r="F278" s="0" t="s">
        <v>137</v>
      </c>
      <c r="G278" s="0" t="n">
        <v>27</v>
      </c>
      <c r="H278" s="0" t="n">
        <v>52</v>
      </c>
      <c r="I278" s="0" t="s">
        <v>137</v>
      </c>
      <c r="J278" s="0" t="n">
        <v>2</v>
      </c>
    </row>
    <row r="279" customFormat="false" ht="13" hidden="false" customHeight="false" outlineLevel="0" collapsed="false">
      <c r="A279" s="0" t="s">
        <v>137</v>
      </c>
      <c r="B279" s="0" t="s">
        <v>137</v>
      </c>
      <c r="C279" s="0" t="s">
        <v>137</v>
      </c>
      <c r="D279" s="0" t="s">
        <v>137</v>
      </c>
      <c r="E279" s="0" t="s">
        <v>137</v>
      </c>
      <c r="F279" s="0" t="s">
        <v>137</v>
      </c>
      <c r="G279" s="0" t="s">
        <v>137</v>
      </c>
      <c r="H279" s="0" t="s">
        <v>137</v>
      </c>
      <c r="I279" s="0" t="s">
        <v>137</v>
      </c>
      <c r="J279" s="0" t="s">
        <v>137</v>
      </c>
    </row>
    <row r="280" customFormat="false" ht="13" hidden="false" customHeight="false" outlineLevel="0" collapsed="false">
      <c r="A280" s="0" t="s">
        <v>371</v>
      </c>
      <c r="B280" s="0" t="s">
        <v>384</v>
      </c>
      <c r="C280" s="0" t="s">
        <v>139</v>
      </c>
      <c r="D280" s="0" t="s">
        <v>137</v>
      </c>
      <c r="E280" s="0" t="s">
        <v>137</v>
      </c>
      <c r="F280" s="0" t="s">
        <v>137</v>
      </c>
      <c r="G280" s="0" t="n">
        <v>35</v>
      </c>
      <c r="H280" s="0" t="s">
        <v>137</v>
      </c>
      <c r="I280" s="0" t="s">
        <v>385</v>
      </c>
      <c r="J280" s="0" t="n">
        <v>2</v>
      </c>
    </row>
    <row r="281" customFormat="false" ht="13" hidden="false" customHeight="false" outlineLevel="0" collapsed="false">
      <c r="A281" s="0" t="s">
        <v>371</v>
      </c>
      <c r="B281" s="0" t="s">
        <v>386</v>
      </c>
      <c r="C281" s="0" t="s">
        <v>135</v>
      </c>
      <c r="D281" s="0" t="n">
        <v>4</v>
      </c>
      <c r="E281" s="0" t="s">
        <v>137</v>
      </c>
      <c r="F281" s="0" t="s">
        <v>387</v>
      </c>
      <c r="G281" s="0" t="s">
        <v>137</v>
      </c>
      <c r="H281" s="0" t="s">
        <v>137</v>
      </c>
      <c r="I281" s="0" t="s">
        <v>137</v>
      </c>
      <c r="J281" s="0" t="n">
        <v>1</v>
      </c>
    </row>
    <row r="282" customFormat="false" ht="13" hidden="false" customHeight="false" outlineLevel="0" collapsed="false">
      <c r="A282" s="0" t="s">
        <v>371</v>
      </c>
      <c r="B282" s="0" t="s">
        <v>388</v>
      </c>
      <c r="C282" s="0" t="s">
        <v>135</v>
      </c>
      <c r="D282" s="0" t="s">
        <v>137</v>
      </c>
      <c r="E282" s="0" t="s">
        <v>137</v>
      </c>
      <c r="F282" s="0" t="s">
        <v>137</v>
      </c>
      <c r="G282" s="0" t="n">
        <v>26</v>
      </c>
      <c r="H282" s="0" t="s">
        <v>137</v>
      </c>
      <c r="I282" s="0" t="s">
        <v>137</v>
      </c>
      <c r="J282" s="0" t="n">
        <v>2</v>
      </c>
    </row>
    <row r="283" customFormat="false" ht="13" hidden="false" customHeight="false" outlineLevel="0" collapsed="false">
      <c r="A283" s="0" t="s">
        <v>371</v>
      </c>
      <c r="B283" s="0" t="s">
        <v>389</v>
      </c>
      <c r="C283" s="0" t="s">
        <v>139</v>
      </c>
      <c r="D283" s="0" t="s">
        <v>137</v>
      </c>
      <c r="E283" s="0" t="n">
        <v>89</v>
      </c>
      <c r="F283" s="0" t="s">
        <v>137</v>
      </c>
      <c r="G283" s="0" t="s">
        <v>137</v>
      </c>
      <c r="H283" s="0" t="n">
        <v>25</v>
      </c>
      <c r="I283" s="0" t="s">
        <v>137</v>
      </c>
      <c r="J283" s="0" t="n">
        <v>2</v>
      </c>
    </row>
    <row r="284" customFormat="false" ht="13" hidden="false" customHeight="false" outlineLevel="0" collapsed="false">
      <c r="A284" s="0" t="s">
        <v>371</v>
      </c>
      <c r="B284" s="0" t="s">
        <v>390</v>
      </c>
      <c r="C284" s="0" t="s">
        <v>139</v>
      </c>
      <c r="D284" s="0" t="n">
        <v>79</v>
      </c>
      <c r="E284" s="0" t="s">
        <v>137</v>
      </c>
      <c r="F284" s="0" t="s">
        <v>137</v>
      </c>
      <c r="G284" s="0" t="n">
        <v>29</v>
      </c>
      <c r="H284" s="0" t="n">
        <v>16</v>
      </c>
      <c r="I284" s="0" t="s">
        <v>391</v>
      </c>
      <c r="J284" s="0" t="n">
        <v>2</v>
      </c>
    </row>
    <row r="285" customFormat="false" ht="13" hidden="false" customHeight="false" outlineLevel="0" collapsed="false">
      <c r="A285" s="0" t="s">
        <v>371</v>
      </c>
      <c r="B285" s="0" t="s">
        <v>392</v>
      </c>
      <c r="C285" s="0" t="s">
        <v>135</v>
      </c>
      <c r="D285" s="0" t="s">
        <v>137</v>
      </c>
      <c r="E285" s="0" t="s">
        <v>137</v>
      </c>
      <c r="F285" s="0" t="s">
        <v>137</v>
      </c>
      <c r="G285" s="0" t="s">
        <v>137</v>
      </c>
      <c r="H285" s="0" t="n">
        <v>13</v>
      </c>
      <c r="I285" s="0" t="s">
        <v>137</v>
      </c>
      <c r="J285" s="0" t="n">
        <v>2</v>
      </c>
    </row>
    <row r="286" customFormat="false" ht="13" hidden="false" customHeight="false" outlineLevel="0" collapsed="false">
      <c r="A286" s="0" t="s">
        <v>137</v>
      </c>
      <c r="B286" s="0" t="s">
        <v>137</v>
      </c>
      <c r="C286" s="0" t="s">
        <v>137</v>
      </c>
      <c r="D286" s="0" t="s">
        <v>137</v>
      </c>
      <c r="E286" s="0" t="s">
        <v>137</v>
      </c>
      <c r="F286" s="0" t="s">
        <v>137</v>
      </c>
      <c r="G286" s="0" t="s">
        <v>137</v>
      </c>
      <c r="H286" s="0" t="s">
        <v>137</v>
      </c>
      <c r="I286" s="0" t="s">
        <v>137</v>
      </c>
      <c r="J286" s="0" t="s">
        <v>137</v>
      </c>
    </row>
    <row r="287" customFormat="false" ht="13" hidden="false" customHeight="false" outlineLevel="0" collapsed="false">
      <c r="A287" s="0" t="s">
        <v>137</v>
      </c>
      <c r="B287" s="0" t="s">
        <v>137</v>
      </c>
      <c r="C287" s="0" t="s">
        <v>137</v>
      </c>
      <c r="D287" s="0" t="s">
        <v>137</v>
      </c>
      <c r="E287" s="0" t="s">
        <v>137</v>
      </c>
      <c r="F287" s="0" t="s">
        <v>137</v>
      </c>
      <c r="G287" s="0" t="s">
        <v>137</v>
      </c>
      <c r="H287" s="0" t="s">
        <v>137</v>
      </c>
      <c r="I287" s="0" t="s">
        <v>137</v>
      </c>
      <c r="J287" s="0" t="s">
        <v>137</v>
      </c>
    </row>
    <row r="288" customFormat="false" ht="13" hidden="false" customHeight="false" outlineLevel="0" collapsed="false">
      <c r="A288" s="0" t="s">
        <v>371</v>
      </c>
      <c r="B288" s="0" t="s">
        <v>393</v>
      </c>
      <c r="C288" s="0" t="s">
        <v>139</v>
      </c>
      <c r="D288" s="0" t="s">
        <v>137</v>
      </c>
      <c r="E288" s="0" t="n">
        <v>92</v>
      </c>
      <c r="F288" s="0" t="s">
        <v>137</v>
      </c>
      <c r="G288" s="0" t="n">
        <v>69</v>
      </c>
      <c r="H288" s="0" t="n">
        <v>27</v>
      </c>
      <c r="I288" s="0" t="s">
        <v>394</v>
      </c>
      <c r="J288" s="0" t="n">
        <v>2</v>
      </c>
    </row>
    <row r="289" customFormat="false" ht="13" hidden="false" customHeight="false" outlineLevel="0" collapsed="false">
      <c r="A289" s="0" t="s">
        <v>137</v>
      </c>
      <c r="B289" s="0" t="s">
        <v>137</v>
      </c>
      <c r="C289" s="0" t="s">
        <v>137</v>
      </c>
      <c r="D289" s="0" t="s">
        <v>137</v>
      </c>
      <c r="E289" s="0" t="s">
        <v>137</v>
      </c>
      <c r="F289" s="0" t="s">
        <v>137</v>
      </c>
      <c r="G289" s="0" t="s">
        <v>137</v>
      </c>
      <c r="H289" s="0" t="s">
        <v>137</v>
      </c>
      <c r="I289" s="0" t="s">
        <v>137</v>
      </c>
      <c r="J289" s="0" t="s">
        <v>137</v>
      </c>
    </row>
    <row r="290" customFormat="false" ht="13" hidden="false" customHeight="false" outlineLevel="0" collapsed="false">
      <c r="A290" s="0" t="s">
        <v>371</v>
      </c>
      <c r="B290" s="0" t="s">
        <v>395</v>
      </c>
      <c r="C290" s="0" t="s">
        <v>139</v>
      </c>
      <c r="D290" s="0" t="s">
        <v>137</v>
      </c>
      <c r="E290" s="0" t="s">
        <v>137</v>
      </c>
      <c r="F290" s="0" t="s">
        <v>137</v>
      </c>
      <c r="G290" s="0" t="s">
        <v>137</v>
      </c>
      <c r="H290" s="0" t="s">
        <v>137</v>
      </c>
      <c r="I290" s="0" t="s">
        <v>137</v>
      </c>
      <c r="J290" s="0" t="s">
        <v>137</v>
      </c>
    </row>
    <row r="291" customFormat="false" ht="13" hidden="false" customHeight="false" outlineLevel="0" collapsed="false">
      <c r="A291" s="0" t="s">
        <v>371</v>
      </c>
      <c r="B291" s="0" t="s">
        <v>396</v>
      </c>
      <c r="C291" s="0" t="s">
        <v>139</v>
      </c>
      <c r="D291" s="0" t="s">
        <v>137</v>
      </c>
      <c r="E291" s="0" t="s">
        <v>137</v>
      </c>
      <c r="F291" s="0" t="s">
        <v>137</v>
      </c>
      <c r="G291" s="0" t="n">
        <v>28</v>
      </c>
      <c r="H291" s="0" t="n">
        <v>6</v>
      </c>
      <c r="I291" s="0" t="s">
        <v>397</v>
      </c>
      <c r="J291" s="0" t="n">
        <v>2</v>
      </c>
    </row>
    <row r="292" customFormat="false" ht="13" hidden="false" customHeight="false" outlineLevel="0" collapsed="false">
      <c r="A292" s="0" t="s">
        <v>398</v>
      </c>
      <c r="B292" s="0" t="s">
        <v>399</v>
      </c>
      <c r="C292" s="0" t="s">
        <v>135</v>
      </c>
      <c r="D292" s="0" t="s">
        <v>137</v>
      </c>
      <c r="E292" s="0" t="s">
        <v>137</v>
      </c>
      <c r="F292" s="0" t="s">
        <v>137</v>
      </c>
      <c r="G292" s="0" t="s">
        <v>137</v>
      </c>
      <c r="H292" s="0" t="n">
        <v>36</v>
      </c>
      <c r="I292" s="0" t="s">
        <v>137</v>
      </c>
      <c r="J292" s="0" t="n">
        <v>2</v>
      </c>
    </row>
    <row r="293" customFormat="false" ht="13" hidden="false" customHeight="false" outlineLevel="0" collapsed="false">
      <c r="A293" s="0" t="s">
        <v>398</v>
      </c>
      <c r="B293" s="0" t="s">
        <v>400</v>
      </c>
      <c r="C293" s="0" t="s">
        <v>139</v>
      </c>
      <c r="D293" s="0" t="s">
        <v>137</v>
      </c>
      <c r="E293" s="0" t="s">
        <v>137</v>
      </c>
      <c r="F293" s="0" t="s">
        <v>137</v>
      </c>
      <c r="G293" s="0" t="s">
        <v>137</v>
      </c>
      <c r="H293" s="0" t="n">
        <v>19</v>
      </c>
      <c r="I293" s="0" t="s">
        <v>137</v>
      </c>
      <c r="J293" s="0" t="n">
        <v>2</v>
      </c>
    </row>
    <row r="294" customFormat="false" ht="13" hidden="false" customHeight="false" outlineLevel="0" collapsed="false">
      <c r="A294" s="0" t="s">
        <v>398</v>
      </c>
      <c r="B294" s="0" t="s">
        <v>401</v>
      </c>
      <c r="C294" s="0" t="s">
        <v>139</v>
      </c>
      <c r="D294" s="0" t="n">
        <v>48</v>
      </c>
      <c r="E294" s="0" t="n">
        <v>75</v>
      </c>
      <c r="F294" s="0" t="s">
        <v>137</v>
      </c>
      <c r="G294" s="0" t="s">
        <v>137</v>
      </c>
      <c r="H294" s="0" t="n">
        <v>24</v>
      </c>
      <c r="I294" s="0" t="s">
        <v>137</v>
      </c>
      <c r="J294" s="0" t="n">
        <v>2</v>
      </c>
    </row>
    <row r="295" customFormat="false" ht="13" hidden="false" customHeight="false" outlineLevel="0" collapsed="false">
      <c r="A295" s="0" t="s">
        <v>398</v>
      </c>
      <c r="B295" s="0" t="s">
        <v>402</v>
      </c>
      <c r="C295" s="0" t="s">
        <v>135</v>
      </c>
      <c r="D295" s="0" t="s">
        <v>137</v>
      </c>
      <c r="E295" s="0" t="s">
        <v>137</v>
      </c>
      <c r="F295" s="0" t="s">
        <v>137</v>
      </c>
      <c r="G295" s="0" t="n">
        <v>25</v>
      </c>
      <c r="H295" s="0" t="n">
        <v>31</v>
      </c>
      <c r="I295" s="0" t="s">
        <v>403</v>
      </c>
      <c r="J295" s="0" t="n">
        <v>2</v>
      </c>
    </row>
    <row r="296" customFormat="false" ht="13" hidden="false" customHeight="false" outlineLevel="0" collapsed="false">
      <c r="A296" s="0" t="s">
        <v>137</v>
      </c>
      <c r="B296" s="0" t="s">
        <v>137</v>
      </c>
      <c r="C296" s="0" t="s">
        <v>137</v>
      </c>
      <c r="D296" s="0" t="s">
        <v>137</v>
      </c>
      <c r="E296" s="0" t="s">
        <v>137</v>
      </c>
      <c r="F296" s="0" t="s">
        <v>137</v>
      </c>
      <c r="G296" s="0" t="s">
        <v>137</v>
      </c>
      <c r="H296" s="0" t="s">
        <v>137</v>
      </c>
      <c r="I296" s="0" t="s">
        <v>137</v>
      </c>
      <c r="J296" s="0" t="s">
        <v>137</v>
      </c>
    </row>
    <row r="297" customFormat="false" ht="13" hidden="false" customHeight="false" outlineLevel="0" collapsed="false">
      <c r="A297" s="0" t="s">
        <v>398</v>
      </c>
      <c r="B297" s="0" t="s">
        <v>404</v>
      </c>
      <c r="C297" s="0" t="s">
        <v>135</v>
      </c>
      <c r="D297" s="0" t="s">
        <v>137</v>
      </c>
      <c r="E297" s="0" t="s">
        <v>137</v>
      </c>
      <c r="F297" s="0" t="s">
        <v>137</v>
      </c>
      <c r="G297" s="0" t="n">
        <v>2</v>
      </c>
      <c r="H297" s="0" t="s">
        <v>137</v>
      </c>
      <c r="I297" s="0" t="s">
        <v>137</v>
      </c>
      <c r="J297" s="0" t="n">
        <v>2</v>
      </c>
    </row>
    <row r="298" customFormat="false" ht="13" hidden="false" customHeight="false" outlineLevel="0" collapsed="false">
      <c r="A298" s="0" t="s">
        <v>137</v>
      </c>
      <c r="B298" s="0" t="s">
        <v>137</v>
      </c>
      <c r="C298" s="0" t="s">
        <v>137</v>
      </c>
      <c r="D298" s="0" t="s">
        <v>137</v>
      </c>
      <c r="E298" s="0" t="s">
        <v>137</v>
      </c>
      <c r="F298" s="0" t="s">
        <v>137</v>
      </c>
      <c r="G298" s="0" t="s">
        <v>137</v>
      </c>
      <c r="H298" s="0" t="s">
        <v>137</v>
      </c>
      <c r="I298" s="0" t="s">
        <v>137</v>
      </c>
      <c r="J298" s="0" t="s">
        <v>137</v>
      </c>
    </row>
    <row r="299" customFormat="false" ht="13" hidden="false" customHeight="false" outlineLevel="0" collapsed="false">
      <c r="A299" s="0" t="s">
        <v>398</v>
      </c>
      <c r="B299" s="0" t="s">
        <v>405</v>
      </c>
      <c r="C299" s="0" t="s">
        <v>135</v>
      </c>
      <c r="D299" s="0" t="s">
        <v>137</v>
      </c>
      <c r="E299" s="0" t="s">
        <v>137</v>
      </c>
      <c r="F299" s="0" t="s">
        <v>137</v>
      </c>
      <c r="G299" s="0" t="n">
        <v>26</v>
      </c>
      <c r="H299" s="0" t="n">
        <v>26</v>
      </c>
      <c r="I299" s="0" t="s">
        <v>137</v>
      </c>
      <c r="J299" s="0" t="n">
        <v>2</v>
      </c>
    </row>
    <row r="300" customFormat="false" ht="13" hidden="false" customHeight="false" outlineLevel="0" collapsed="false">
      <c r="A300" s="0" t="s">
        <v>398</v>
      </c>
      <c r="B300" s="0" t="s">
        <v>406</v>
      </c>
      <c r="C300" s="0" t="s">
        <v>139</v>
      </c>
      <c r="D300" s="0" t="n">
        <v>54</v>
      </c>
      <c r="E300" s="0" t="s">
        <v>137</v>
      </c>
      <c r="F300" s="0" t="s">
        <v>407</v>
      </c>
      <c r="G300" s="0" t="n">
        <v>31</v>
      </c>
      <c r="H300" s="0" t="s">
        <v>137</v>
      </c>
      <c r="I300" s="0" t="s">
        <v>143</v>
      </c>
      <c r="J300" s="0" t="n">
        <v>2</v>
      </c>
    </row>
    <row r="301" customFormat="false" ht="13" hidden="false" customHeight="false" outlineLevel="0" collapsed="false">
      <c r="A301" s="0" t="s">
        <v>398</v>
      </c>
      <c r="B301" s="0" t="s">
        <v>408</v>
      </c>
      <c r="C301" s="0" t="s">
        <v>139</v>
      </c>
      <c r="D301" s="0" t="s">
        <v>137</v>
      </c>
      <c r="E301" s="0" t="s">
        <v>137</v>
      </c>
      <c r="F301" s="0" t="s">
        <v>137</v>
      </c>
      <c r="G301" s="0" t="s">
        <v>137</v>
      </c>
      <c r="H301" s="0" t="s">
        <v>137</v>
      </c>
      <c r="I301" s="0" t="s">
        <v>137</v>
      </c>
      <c r="J301" s="0" t="s">
        <v>137</v>
      </c>
    </row>
    <row r="302" customFormat="false" ht="13" hidden="false" customHeight="false" outlineLevel="0" collapsed="false">
      <c r="A302" s="0" t="s">
        <v>398</v>
      </c>
      <c r="B302" s="0" t="s">
        <v>409</v>
      </c>
      <c r="C302" s="0" t="s">
        <v>135</v>
      </c>
      <c r="D302" s="0" t="s">
        <v>137</v>
      </c>
      <c r="E302" s="0" t="n">
        <v>97</v>
      </c>
      <c r="F302" s="0" t="s">
        <v>137</v>
      </c>
      <c r="G302" s="0" t="n">
        <v>10</v>
      </c>
      <c r="H302" s="0" t="n">
        <v>9</v>
      </c>
      <c r="I302" s="0" t="s">
        <v>137</v>
      </c>
      <c r="J302" s="0" t="n">
        <v>2</v>
      </c>
    </row>
    <row r="303" customFormat="false" ht="13" hidden="false" customHeight="false" outlineLevel="0" collapsed="false">
      <c r="A303" s="0" t="s">
        <v>398</v>
      </c>
      <c r="B303" s="0" t="s">
        <v>410</v>
      </c>
      <c r="C303" s="0" t="s">
        <v>135</v>
      </c>
      <c r="D303" s="0" t="s">
        <v>137</v>
      </c>
      <c r="E303" s="0" t="s">
        <v>137</v>
      </c>
      <c r="F303" s="0" t="s">
        <v>137</v>
      </c>
      <c r="G303" s="0" t="s">
        <v>137</v>
      </c>
      <c r="H303" s="0" t="s">
        <v>137</v>
      </c>
      <c r="I303" s="0" t="s">
        <v>137</v>
      </c>
      <c r="J303" s="0" t="s">
        <v>137</v>
      </c>
    </row>
    <row r="304" customFormat="false" ht="13" hidden="false" customHeight="false" outlineLevel="0" collapsed="false">
      <c r="A304" s="0" t="s">
        <v>398</v>
      </c>
      <c r="B304" s="0" t="s">
        <v>411</v>
      </c>
      <c r="C304" s="0" t="s">
        <v>139</v>
      </c>
      <c r="D304" s="0" t="s">
        <v>137</v>
      </c>
      <c r="E304" s="0" t="s">
        <v>137</v>
      </c>
      <c r="F304" s="0" t="s">
        <v>137</v>
      </c>
      <c r="G304" s="0" t="s">
        <v>137</v>
      </c>
      <c r="H304" s="0" t="s">
        <v>137</v>
      </c>
      <c r="I304" s="0" t="s">
        <v>137</v>
      </c>
      <c r="J304" s="0" t="s">
        <v>137</v>
      </c>
    </row>
    <row r="305" customFormat="false" ht="13" hidden="false" customHeight="false" outlineLevel="0" collapsed="false">
      <c r="A305" s="0" t="s">
        <v>398</v>
      </c>
      <c r="B305" s="0" t="s">
        <v>412</v>
      </c>
      <c r="C305" s="0" t="s">
        <v>135</v>
      </c>
      <c r="D305" s="0" t="s">
        <v>137</v>
      </c>
      <c r="E305" s="0" t="s">
        <v>137</v>
      </c>
      <c r="F305" s="0" t="s">
        <v>137</v>
      </c>
      <c r="G305" s="0" t="n">
        <v>27</v>
      </c>
      <c r="H305" s="0" t="s">
        <v>137</v>
      </c>
      <c r="I305" s="0" t="s">
        <v>137</v>
      </c>
      <c r="J305" s="0" t="n">
        <v>2</v>
      </c>
    </row>
    <row r="306" customFormat="false" ht="13" hidden="false" customHeight="false" outlineLevel="0" collapsed="false">
      <c r="A306" s="0" t="s">
        <v>137</v>
      </c>
      <c r="B306" s="0" t="s">
        <v>137</v>
      </c>
      <c r="C306" s="0" t="s">
        <v>137</v>
      </c>
      <c r="D306" s="0" t="s">
        <v>137</v>
      </c>
      <c r="E306" s="0" t="s">
        <v>137</v>
      </c>
      <c r="F306" s="0" t="s">
        <v>137</v>
      </c>
      <c r="G306" s="0" t="s">
        <v>137</v>
      </c>
      <c r="H306" s="0" t="s">
        <v>137</v>
      </c>
      <c r="I306" s="0" t="s">
        <v>137</v>
      </c>
      <c r="J306" s="0" t="s">
        <v>137</v>
      </c>
    </row>
    <row r="307" customFormat="false" ht="13" hidden="false" customHeight="false" outlineLevel="0" collapsed="false">
      <c r="A307" s="0" t="s">
        <v>137</v>
      </c>
      <c r="B307" s="0" t="s">
        <v>137</v>
      </c>
      <c r="C307" s="0" t="s">
        <v>137</v>
      </c>
      <c r="D307" s="0" t="s">
        <v>137</v>
      </c>
      <c r="E307" s="0" t="s">
        <v>137</v>
      </c>
      <c r="F307" s="0" t="s">
        <v>137</v>
      </c>
      <c r="G307" s="0" t="s">
        <v>137</v>
      </c>
      <c r="H307" s="0" t="s">
        <v>137</v>
      </c>
      <c r="I307" s="0" t="s">
        <v>137</v>
      </c>
      <c r="J307" s="0" t="s">
        <v>137</v>
      </c>
    </row>
    <row r="308" customFormat="false" ht="13" hidden="false" customHeight="false" outlineLevel="0" collapsed="false">
      <c r="A308" s="0" t="s">
        <v>398</v>
      </c>
      <c r="B308" s="0" t="s">
        <v>413</v>
      </c>
      <c r="C308" s="0" t="s">
        <v>139</v>
      </c>
      <c r="D308" s="0" t="s">
        <v>137</v>
      </c>
      <c r="E308" s="0" t="s">
        <v>137</v>
      </c>
      <c r="F308" s="0" t="s">
        <v>137</v>
      </c>
      <c r="G308" s="0" t="n">
        <v>27</v>
      </c>
      <c r="H308" s="0" t="n">
        <v>30</v>
      </c>
      <c r="I308" s="0" t="s">
        <v>143</v>
      </c>
      <c r="J308" s="0" t="n">
        <v>2</v>
      </c>
    </row>
    <row r="309" customFormat="false" ht="13" hidden="false" customHeight="false" outlineLevel="0" collapsed="false">
      <c r="A309" s="0" t="s">
        <v>398</v>
      </c>
      <c r="B309" s="0" t="s">
        <v>414</v>
      </c>
      <c r="C309" s="0" t="s">
        <v>139</v>
      </c>
      <c r="D309" s="0" t="s">
        <v>137</v>
      </c>
      <c r="E309" s="0" t="n">
        <v>67</v>
      </c>
      <c r="F309" s="0" t="s">
        <v>137</v>
      </c>
      <c r="G309" s="0" t="s">
        <v>137</v>
      </c>
      <c r="H309" s="0" t="n">
        <v>2</v>
      </c>
      <c r="I309" s="0" t="s">
        <v>137</v>
      </c>
      <c r="J309" s="0" t="n">
        <v>2</v>
      </c>
    </row>
    <row r="310" customFormat="false" ht="13" hidden="false" customHeight="false" outlineLevel="0" collapsed="false">
      <c r="A310" s="0" t="s">
        <v>398</v>
      </c>
      <c r="B310" s="0" t="s">
        <v>415</v>
      </c>
      <c r="C310" s="0" t="s">
        <v>139</v>
      </c>
      <c r="D310" s="0" t="s">
        <v>137</v>
      </c>
      <c r="E310" s="0" t="s">
        <v>137</v>
      </c>
      <c r="F310" s="0" t="s">
        <v>137</v>
      </c>
      <c r="G310" s="0" t="n">
        <v>29</v>
      </c>
      <c r="H310" s="0" t="n">
        <v>28</v>
      </c>
      <c r="I310" s="0" t="s">
        <v>143</v>
      </c>
      <c r="J310" s="0" t="n">
        <v>2</v>
      </c>
    </row>
    <row r="311" customFormat="false" ht="13" hidden="false" customHeight="false" outlineLevel="0" collapsed="false">
      <c r="A311" s="0" t="s">
        <v>398</v>
      </c>
      <c r="B311" s="0" t="s">
        <v>416</v>
      </c>
      <c r="C311" s="0" t="s">
        <v>139</v>
      </c>
      <c r="D311" s="0" t="s">
        <v>137</v>
      </c>
      <c r="E311" s="0" t="s">
        <v>137</v>
      </c>
      <c r="F311" s="0" t="s">
        <v>137</v>
      </c>
      <c r="G311" s="0" t="s">
        <v>137</v>
      </c>
      <c r="H311" s="0" t="s">
        <v>137</v>
      </c>
      <c r="I311" s="0" t="s">
        <v>137</v>
      </c>
      <c r="J311" s="0" t="s">
        <v>137</v>
      </c>
    </row>
    <row r="312" customFormat="false" ht="13" hidden="false" customHeight="false" outlineLevel="0" collapsed="false">
      <c r="A312" s="0" t="s">
        <v>398</v>
      </c>
      <c r="B312" s="0" t="s">
        <v>417</v>
      </c>
      <c r="C312" s="0" t="s">
        <v>135</v>
      </c>
      <c r="D312" s="0" t="s">
        <v>137</v>
      </c>
      <c r="E312" s="0" t="s">
        <v>137</v>
      </c>
      <c r="F312" s="0" t="s">
        <v>137</v>
      </c>
      <c r="G312" s="0" t="s">
        <v>137</v>
      </c>
      <c r="H312" s="0" t="s">
        <v>137</v>
      </c>
      <c r="I312" s="0" t="s">
        <v>137</v>
      </c>
      <c r="J312" s="0" t="s">
        <v>137</v>
      </c>
    </row>
    <row r="313" customFormat="false" ht="13" hidden="false" customHeight="false" outlineLevel="0" collapsed="false">
      <c r="A313" s="0" t="s">
        <v>398</v>
      </c>
      <c r="B313" s="0" t="s">
        <v>418</v>
      </c>
      <c r="C313" s="0" t="s">
        <v>135</v>
      </c>
      <c r="D313" s="0" t="s">
        <v>137</v>
      </c>
      <c r="E313" s="0" t="s">
        <v>137</v>
      </c>
      <c r="F313" s="0" t="s">
        <v>137</v>
      </c>
      <c r="G313" s="0" t="n">
        <v>26</v>
      </c>
      <c r="H313" s="0" t="n">
        <v>17</v>
      </c>
      <c r="I313" s="0" t="s">
        <v>137</v>
      </c>
      <c r="J313" s="0" t="n">
        <v>2</v>
      </c>
    </row>
    <row r="314" customFormat="false" ht="13" hidden="false" customHeight="false" outlineLevel="0" collapsed="false">
      <c r="A314" s="0" t="s">
        <v>398</v>
      </c>
      <c r="B314" s="0" t="s">
        <v>419</v>
      </c>
      <c r="C314" s="0" t="s">
        <v>139</v>
      </c>
      <c r="D314" s="0" t="s">
        <v>137</v>
      </c>
      <c r="E314" s="0" t="s">
        <v>137</v>
      </c>
      <c r="F314" s="0" t="s">
        <v>137</v>
      </c>
      <c r="G314" s="0" t="n">
        <v>45</v>
      </c>
      <c r="H314" s="0" t="n">
        <v>21</v>
      </c>
      <c r="I314" s="0" t="s">
        <v>420</v>
      </c>
      <c r="J314" s="0" t="n">
        <v>2</v>
      </c>
    </row>
    <row r="315" customFormat="false" ht="13" hidden="false" customHeight="false" outlineLevel="0" collapsed="false">
      <c r="A315" s="0" t="s">
        <v>421</v>
      </c>
      <c r="B315" s="0" t="s">
        <v>422</v>
      </c>
      <c r="C315" s="0" t="s">
        <v>135</v>
      </c>
      <c r="D315" s="0" t="n">
        <v>73</v>
      </c>
      <c r="E315" s="0" t="s">
        <v>137</v>
      </c>
      <c r="F315" s="0" t="s">
        <v>423</v>
      </c>
      <c r="G315" s="0" t="s">
        <v>137</v>
      </c>
      <c r="H315" s="0" t="n">
        <v>11</v>
      </c>
      <c r="I315" s="0" t="s">
        <v>137</v>
      </c>
      <c r="J315" s="0" t="n">
        <v>2</v>
      </c>
    </row>
    <row r="316" customFormat="false" ht="13" hidden="false" customHeight="false" outlineLevel="0" collapsed="false">
      <c r="A316" s="0" t="s">
        <v>137</v>
      </c>
      <c r="B316" s="0" t="s">
        <v>137</v>
      </c>
      <c r="C316" s="0" t="s">
        <v>137</v>
      </c>
      <c r="D316" s="0" t="s">
        <v>137</v>
      </c>
      <c r="E316" s="0" t="s">
        <v>137</v>
      </c>
      <c r="F316" s="0" t="s">
        <v>137</v>
      </c>
      <c r="G316" s="0" t="s">
        <v>137</v>
      </c>
      <c r="H316" s="0" t="s">
        <v>137</v>
      </c>
      <c r="I316" s="0" t="s">
        <v>137</v>
      </c>
      <c r="J316" s="0" t="s">
        <v>137</v>
      </c>
    </row>
    <row r="317" customFormat="false" ht="13" hidden="false" customHeight="false" outlineLevel="0" collapsed="false">
      <c r="A317" s="0" t="s">
        <v>421</v>
      </c>
      <c r="B317" s="0" t="s">
        <v>424</v>
      </c>
      <c r="C317" s="0" t="s">
        <v>139</v>
      </c>
      <c r="D317" s="0" t="n">
        <v>86</v>
      </c>
      <c r="E317" s="0" t="n">
        <v>74</v>
      </c>
      <c r="F317" s="0" t="s">
        <v>425</v>
      </c>
      <c r="G317" s="0" t="n">
        <v>26</v>
      </c>
      <c r="H317" s="0" t="s">
        <v>137</v>
      </c>
      <c r="I317" s="0" t="s">
        <v>143</v>
      </c>
      <c r="J317" s="0" t="n">
        <v>2</v>
      </c>
    </row>
    <row r="318" customFormat="false" ht="13" hidden="false" customHeight="false" outlineLevel="0" collapsed="false">
      <c r="A318" s="0" t="s">
        <v>137</v>
      </c>
      <c r="B318" s="0" t="s">
        <v>137</v>
      </c>
      <c r="C318" s="0" t="s">
        <v>137</v>
      </c>
      <c r="D318" s="0" t="s">
        <v>137</v>
      </c>
      <c r="E318" s="0" t="s">
        <v>137</v>
      </c>
      <c r="F318" s="0" t="s">
        <v>137</v>
      </c>
      <c r="G318" s="0" t="s">
        <v>137</v>
      </c>
      <c r="H318" s="0" t="s">
        <v>137</v>
      </c>
      <c r="I318" s="0" t="s">
        <v>137</v>
      </c>
      <c r="J318" s="0" t="s">
        <v>137</v>
      </c>
    </row>
    <row r="319" customFormat="false" ht="13" hidden="false" customHeight="false" outlineLevel="0" collapsed="false">
      <c r="A319" s="0" t="s">
        <v>421</v>
      </c>
      <c r="B319" s="0" t="s">
        <v>426</v>
      </c>
      <c r="C319" s="0" t="s">
        <v>139</v>
      </c>
      <c r="D319" s="0" t="s">
        <v>137</v>
      </c>
      <c r="E319" s="0" t="s">
        <v>137</v>
      </c>
      <c r="F319" s="0" t="s">
        <v>137</v>
      </c>
      <c r="G319" s="0" t="s">
        <v>137</v>
      </c>
      <c r="H319" s="0" t="n">
        <v>46</v>
      </c>
      <c r="I319" s="0" t="s">
        <v>137</v>
      </c>
      <c r="J319" s="0" t="n">
        <v>2</v>
      </c>
    </row>
    <row r="320" customFormat="false" ht="13" hidden="false" customHeight="false" outlineLevel="0" collapsed="false">
      <c r="A320" s="0" t="s">
        <v>421</v>
      </c>
      <c r="B320" s="0" t="s">
        <v>427</v>
      </c>
      <c r="C320" s="0" t="s">
        <v>139</v>
      </c>
      <c r="D320" s="0" t="s">
        <v>137</v>
      </c>
      <c r="E320" s="0" t="s">
        <v>137</v>
      </c>
      <c r="F320" s="0" t="s">
        <v>137</v>
      </c>
      <c r="G320" s="0" t="n">
        <v>56</v>
      </c>
      <c r="H320" s="0" t="s">
        <v>137</v>
      </c>
      <c r="I320" s="0" t="s">
        <v>143</v>
      </c>
      <c r="J320" s="0" t="n">
        <v>2</v>
      </c>
    </row>
    <row r="321" customFormat="false" ht="13" hidden="false" customHeight="false" outlineLevel="0" collapsed="false">
      <c r="A321" s="0" t="s">
        <v>421</v>
      </c>
      <c r="B321" s="0" t="s">
        <v>428</v>
      </c>
      <c r="C321" s="0" t="s">
        <v>139</v>
      </c>
      <c r="D321" s="0" t="s">
        <v>137</v>
      </c>
      <c r="E321" s="0" t="s">
        <v>137</v>
      </c>
      <c r="F321" s="0" t="s">
        <v>137</v>
      </c>
      <c r="G321" s="0" t="n">
        <v>73</v>
      </c>
      <c r="H321" s="0" t="n">
        <v>44</v>
      </c>
      <c r="I321" s="0" t="s">
        <v>429</v>
      </c>
      <c r="J321" s="0" t="n">
        <v>2</v>
      </c>
    </row>
    <row r="322" customFormat="false" ht="13" hidden="false" customHeight="false" outlineLevel="0" collapsed="false">
      <c r="A322" s="0" t="s">
        <v>421</v>
      </c>
      <c r="B322" s="0" t="s">
        <v>430</v>
      </c>
      <c r="C322" s="0" t="s">
        <v>135</v>
      </c>
      <c r="D322" s="0" t="s">
        <v>137</v>
      </c>
      <c r="E322" s="0" t="s">
        <v>137</v>
      </c>
      <c r="F322" s="0" t="s">
        <v>137</v>
      </c>
      <c r="G322" s="0" t="n">
        <v>26</v>
      </c>
      <c r="H322" s="0" t="n">
        <v>17</v>
      </c>
      <c r="I322" s="0" t="s">
        <v>137</v>
      </c>
      <c r="J322" s="0" t="n">
        <v>2</v>
      </c>
    </row>
    <row r="323" customFormat="false" ht="13" hidden="false" customHeight="false" outlineLevel="0" collapsed="false">
      <c r="A323" s="0" t="s">
        <v>421</v>
      </c>
      <c r="B323" s="0" t="s">
        <v>431</v>
      </c>
      <c r="C323" s="0" t="s">
        <v>135</v>
      </c>
      <c r="D323" s="0" t="s">
        <v>137</v>
      </c>
      <c r="E323" s="0" t="s">
        <v>137</v>
      </c>
      <c r="F323" s="0" t="s">
        <v>137</v>
      </c>
      <c r="G323" s="0" t="s">
        <v>137</v>
      </c>
      <c r="H323" s="0" t="s">
        <v>137</v>
      </c>
      <c r="I323" s="0" t="s">
        <v>137</v>
      </c>
      <c r="J323" s="0" t="s">
        <v>137</v>
      </c>
    </row>
    <row r="324" customFormat="false" ht="13" hidden="false" customHeight="false" outlineLevel="0" collapsed="false">
      <c r="A324" s="0" t="s">
        <v>421</v>
      </c>
      <c r="B324" s="0" t="s">
        <v>432</v>
      </c>
      <c r="C324" s="0" t="s">
        <v>139</v>
      </c>
      <c r="D324" s="0" t="s">
        <v>137</v>
      </c>
      <c r="E324" s="0" t="s">
        <v>137</v>
      </c>
      <c r="F324" s="0" t="s">
        <v>137</v>
      </c>
      <c r="G324" s="0" t="n">
        <v>31</v>
      </c>
      <c r="H324" s="0" t="n">
        <v>27</v>
      </c>
      <c r="I324" s="0" t="s">
        <v>143</v>
      </c>
      <c r="J324" s="0" t="n">
        <v>2</v>
      </c>
    </row>
    <row r="325" customFormat="false" ht="13" hidden="false" customHeight="false" outlineLevel="0" collapsed="false">
      <c r="A325" s="0" t="s">
        <v>137</v>
      </c>
      <c r="B325" s="0" t="s">
        <v>137</v>
      </c>
      <c r="C325" s="0" t="s">
        <v>137</v>
      </c>
      <c r="D325" s="0" t="s">
        <v>137</v>
      </c>
      <c r="E325" s="0" t="s">
        <v>137</v>
      </c>
      <c r="F325" s="0" t="s">
        <v>137</v>
      </c>
      <c r="G325" s="0" t="s">
        <v>137</v>
      </c>
      <c r="H325" s="0" t="s">
        <v>137</v>
      </c>
      <c r="I325" s="0" t="s">
        <v>137</v>
      </c>
      <c r="J325" s="0" t="s">
        <v>137</v>
      </c>
    </row>
    <row r="326" customFormat="false" ht="13" hidden="false" customHeight="false" outlineLevel="0" collapsed="false">
      <c r="A326" s="0" t="s">
        <v>137</v>
      </c>
      <c r="B326" s="0" t="s">
        <v>137</v>
      </c>
      <c r="C326" s="0" t="s">
        <v>137</v>
      </c>
      <c r="D326" s="0" t="s">
        <v>137</v>
      </c>
      <c r="E326" s="0" t="s">
        <v>137</v>
      </c>
      <c r="F326" s="0" t="s">
        <v>137</v>
      </c>
      <c r="G326" s="0" t="s">
        <v>137</v>
      </c>
      <c r="H326" s="0" t="s">
        <v>137</v>
      </c>
      <c r="I326" s="0" t="s">
        <v>137</v>
      </c>
      <c r="J326" s="0" t="s">
        <v>137</v>
      </c>
    </row>
    <row r="327" customFormat="false" ht="13" hidden="false" customHeight="false" outlineLevel="0" collapsed="false">
      <c r="A327" s="0" t="s">
        <v>421</v>
      </c>
      <c r="B327" s="0" t="s">
        <v>433</v>
      </c>
      <c r="C327" s="0" t="s">
        <v>135</v>
      </c>
      <c r="D327" s="0" t="s">
        <v>137</v>
      </c>
      <c r="E327" s="0" t="s">
        <v>137</v>
      </c>
      <c r="F327" s="0" t="s">
        <v>137</v>
      </c>
      <c r="G327" s="0" t="s">
        <v>137</v>
      </c>
      <c r="H327" s="0" t="s">
        <v>137</v>
      </c>
      <c r="I327" s="0" t="s">
        <v>137</v>
      </c>
      <c r="J327" s="0" t="s">
        <v>137</v>
      </c>
    </row>
    <row r="328" customFormat="false" ht="13" hidden="false" customHeight="false" outlineLevel="0" collapsed="false">
      <c r="A328" s="0" t="s">
        <v>421</v>
      </c>
      <c r="B328" s="0" t="s">
        <v>434</v>
      </c>
      <c r="C328" s="0" t="s">
        <v>135</v>
      </c>
      <c r="D328" s="0" t="s">
        <v>137</v>
      </c>
      <c r="E328" s="0" t="s">
        <v>137</v>
      </c>
      <c r="F328" s="0" t="s">
        <v>137</v>
      </c>
      <c r="G328" s="0" t="s">
        <v>137</v>
      </c>
      <c r="H328" s="0" t="s">
        <v>137</v>
      </c>
      <c r="I328" s="0" t="s">
        <v>137</v>
      </c>
      <c r="J328" s="0" t="s">
        <v>137</v>
      </c>
    </row>
    <row r="329" customFormat="false" ht="13" hidden="false" customHeight="false" outlineLevel="0" collapsed="false">
      <c r="A329" s="0" t="s">
        <v>421</v>
      </c>
      <c r="B329" s="0" t="s">
        <v>435</v>
      </c>
      <c r="C329" s="0" t="s">
        <v>139</v>
      </c>
      <c r="D329" s="0" t="s">
        <v>137</v>
      </c>
      <c r="E329" s="0" t="s">
        <v>137</v>
      </c>
      <c r="F329" s="0" t="s">
        <v>137</v>
      </c>
      <c r="G329" s="0" t="s">
        <v>137</v>
      </c>
      <c r="H329" s="0" t="n">
        <v>35</v>
      </c>
      <c r="I329" s="0" t="s">
        <v>137</v>
      </c>
      <c r="J329" s="0" t="n">
        <v>2</v>
      </c>
    </row>
    <row r="330" customFormat="false" ht="13" hidden="false" customHeight="false" outlineLevel="0" collapsed="false">
      <c r="A330" s="0" t="s">
        <v>421</v>
      </c>
      <c r="B330" s="0" t="s">
        <v>436</v>
      </c>
      <c r="C330" s="0" t="s">
        <v>135</v>
      </c>
      <c r="D330" s="0" t="n">
        <v>74</v>
      </c>
      <c r="E330" s="0" t="n">
        <v>48</v>
      </c>
      <c r="F330" s="0" t="s">
        <v>143</v>
      </c>
      <c r="G330" s="0" t="s">
        <v>137</v>
      </c>
      <c r="H330" s="0" t="s">
        <v>137</v>
      </c>
      <c r="I330" s="0" t="s">
        <v>137</v>
      </c>
      <c r="J330" s="0" t="n">
        <v>1</v>
      </c>
    </row>
    <row r="331" customFormat="false" ht="13" hidden="false" customHeight="false" outlineLevel="0" collapsed="false">
      <c r="A331" s="0" t="s">
        <v>421</v>
      </c>
      <c r="B331" s="0" t="s">
        <v>437</v>
      </c>
      <c r="C331" s="0" t="s">
        <v>135</v>
      </c>
      <c r="D331" s="0" t="s">
        <v>137</v>
      </c>
      <c r="E331" s="0" t="s">
        <v>137</v>
      </c>
      <c r="F331" s="0" t="s">
        <v>137</v>
      </c>
      <c r="G331" s="0" t="s">
        <v>137</v>
      </c>
      <c r="H331" s="0" t="n">
        <v>7</v>
      </c>
      <c r="I331" s="0" t="s">
        <v>137</v>
      </c>
      <c r="J331" s="0" t="n">
        <v>2</v>
      </c>
    </row>
    <row r="332" customFormat="false" ht="13" hidden="false" customHeight="false" outlineLevel="0" collapsed="false">
      <c r="A332" s="0" t="s">
        <v>421</v>
      </c>
      <c r="B332" s="0" t="s">
        <v>438</v>
      </c>
      <c r="C332" s="0" t="s">
        <v>139</v>
      </c>
      <c r="D332" s="0" t="s">
        <v>137</v>
      </c>
      <c r="E332" s="0" t="s">
        <v>137</v>
      </c>
      <c r="F332" s="0" t="s">
        <v>137</v>
      </c>
      <c r="G332" s="0" t="n">
        <v>30</v>
      </c>
      <c r="H332" s="0" t="s">
        <v>137</v>
      </c>
      <c r="I332" s="0" t="s">
        <v>439</v>
      </c>
      <c r="J332" s="0" t="n">
        <v>2</v>
      </c>
    </row>
    <row r="333" customFormat="false" ht="13" hidden="false" customHeight="false" outlineLevel="0" collapsed="false">
      <c r="A333" s="0" t="s">
        <v>421</v>
      </c>
      <c r="B333" s="0" t="s">
        <v>440</v>
      </c>
      <c r="C333" s="0" t="s">
        <v>139</v>
      </c>
      <c r="D333" s="0" t="n">
        <v>84</v>
      </c>
      <c r="E333" s="0" t="n">
        <v>48</v>
      </c>
      <c r="F333" s="0" t="s">
        <v>441</v>
      </c>
      <c r="G333" s="0" t="s">
        <v>137</v>
      </c>
      <c r="H333" s="0" t="n">
        <v>39</v>
      </c>
      <c r="I333" s="0" t="s">
        <v>137</v>
      </c>
      <c r="J333" s="0" t="n">
        <v>2</v>
      </c>
    </row>
    <row r="334" customFormat="false" ht="13" hidden="false" customHeight="false" outlineLevel="0" collapsed="false">
      <c r="A334" s="0" t="s">
        <v>421</v>
      </c>
      <c r="B334" s="0" t="s">
        <v>442</v>
      </c>
      <c r="C334" s="0" t="s">
        <v>135</v>
      </c>
      <c r="D334" s="0" t="s">
        <v>137</v>
      </c>
      <c r="E334" s="0" t="s">
        <v>137</v>
      </c>
      <c r="F334" s="0" t="s">
        <v>137</v>
      </c>
      <c r="G334" s="0" t="s">
        <v>137</v>
      </c>
      <c r="H334" s="0" t="s">
        <v>137</v>
      </c>
      <c r="I334" s="0" t="s">
        <v>137</v>
      </c>
      <c r="J334" s="0" t="s">
        <v>137</v>
      </c>
    </row>
    <row r="335" customFormat="false" ht="13" hidden="false" customHeight="false" outlineLevel="0" collapsed="false">
      <c r="A335" s="0" t="s">
        <v>137</v>
      </c>
      <c r="B335" s="0" t="s">
        <v>137</v>
      </c>
      <c r="C335" s="0" t="s">
        <v>137</v>
      </c>
      <c r="D335" s="0" t="s">
        <v>137</v>
      </c>
      <c r="E335" s="0" t="s">
        <v>137</v>
      </c>
      <c r="F335" s="0" t="s">
        <v>137</v>
      </c>
      <c r="G335" s="0" t="s">
        <v>137</v>
      </c>
      <c r="H335" s="0" t="s">
        <v>137</v>
      </c>
      <c r="I335" s="0" t="s">
        <v>137</v>
      </c>
      <c r="J335" s="0" t="s">
        <v>137</v>
      </c>
    </row>
    <row r="336" customFormat="false" ht="13" hidden="false" customHeight="false" outlineLevel="0" collapsed="false">
      <c r="A336" s="0" t="s">
        <v>421</v>
      </c>
      <c r="B336" s="0" t="s">
        <v>443</v>
      </c>
      <c r="C336" s="0" t="s">
        <v>139</v>
      </c>
      <c r="D336" s="0" t="s">
        <v>137</v>
      </c>
      <c r="E336" s="0" t="s">
        <v>137</v>
      </c>
      <c r="F336" s="0" t="s">
        <v>137</v>
      </c>
      <c r="G336" s="0" t="n">
        <v>43</v>
      </c>
      <c r="H336" s="0" t="n">
        <v>8</v>
      </c>
      <c r="I336" s="0" t="s">
        <v>444</v>
      </c>
      <c r="J336" s="0" t="n">
        <v>2</v>
      </c>
    </row>
    <row r="337" customFormat="false" ht="13" hidden="false" customHeight="false" outlineLevel="0" collapsed="false">
      <c r="A337" s="0" t="s">
        <v>421</v>
      </c>
      <c r="B337" s="0" t="s">
        <v>445</v>
      </c>
      <c r="C337" s="0" t="s">
        <v>135</v>
      </c>
      <c r="D337" s="0" t="s">
        <v>137</v>
      </c>
      <c r="E337" s="0" t="s">
        <v>137</v>
      </c>
      <c r="F337" s="0" t="s">
        <v>137</v>
      </c>
      <c r="G337" s="0" t="s">
        <v>137</v>
      </c>
      <c r="H337" s="0" t="n">
        <v>29</v>
      </c>
      <c r="I337" s="0" t="s">
        <v>137</v>
      </c>
      <c r="J337" s="0" t="n">
        <v>2</v>
      </c>
    </row>
    <row r="338" customFormat="false" ht="13" hidden="false" customHeight="false" outlineLevel="0" collapsed="false">
      <c r="A338" s="0" t="s">
        <v>137</v>
      </c>
      <c r="B338" s="0" t="s">
        <v>137</v>
      </c>
      <c r="C338" s="0" t="s">
        <v>137</v>
      </c>
      <c r="D338" s="0" t="s">
        <v>137</v>
      </c>
      <c r="E338" s="0" t="s">
        <v>137</v>
      </c>
      <c r="F338" s="0" t="s">
        <v>137</v>
      </c>
      <c r="G338" s="0" t="s">
        <v>137</v>
      </c>
      <c r="H338" s="0" t="s">
        <v>137</v>
      </c>
      <c r="I338" s="0" t="s">
        <v>137</v>
      </c>
      <c r="J338" s="0" t="s">
        <v>137</v>
      </c>
    </row>
    <row r="339" customFormat="false" ht="13" hidden="false" customHeight="false" outlineLevel="0" collapsed="false">
      <c r="A339" s="0" t="s">
        <v>421</v>
      </c>
      <c r="B339" s="0" t="s">
        <v>446</v>
      </c>
      <c r="C339" s="0" t="s">
        <v>139</v>
      </c>
      <c r="D339" s="0" t="s">
        <v>137</v>
      </c>
      <c r="E339" s="0" t="s">
        <v>137</v>
      </c>
      <c r="F339" s="0" t="s">
        <v>137</v>
      </c>
      <c r="G339" s="0" t="s">
        <v>137</v>
      </c>
      <c r="H339" s="0" t="s">
        <v>137</v>
      </c>
      <c r="I339" s="0" t="s">
        <v>137</v>
      </c>
      <c r="J339" s="0" t="s">
        <v>137</v>
      </c>
    </row>
    <row r="340" customFormat="false" ht="13" hidden="false" customHeight="false" outlineLevel="0" collapsed="false">
      <c r="A340" s="0" t="s">
        <v>421</v>
      </c>
      <c r="B340" s="0" t="s">
        <v>447</v>
      </c>
      <c r="C340" s="0" t="s">
        <v>139</v>
      </c>
      <c r="D340" s="0" t="s">
        <v>137</v>
      </c>
      <c r="E340" s="0" t="s">
        <v>137</v>
      </c>
      <c r="F340" s="0" t="s">
        <v>137</v>
      </c>
      <c r="G340" s="0" t="s">
        <v>137</v>
      </c>
      <c r="H340" s="0" t="n">
        <v>18</v>
      </c>
      <c r="I340" s="0" t="s">
        <v>137</v>
      </c>
      <c r="J340" s="0" t="n">
        <v>2</v>
      </c>
    </row>
    <row r="341" customFormat="false" ht="13" hidden="false" customHeight="false" outlineLevel="0" collapsed="false">
      <c r="A341" s="0" t="s">
        <v>137</v>
      </c>
      <c r="B341" s="0" t="s">
        <v>137</v>
      </c>
      <c r="C341" s="0" t="s">
        <v>137</v>
      </c>
      <c r="D341" s="0" t="s">
        <v>137</v>
      </c>
      <c r="E341" s="0" t="s">
        <v>137</v>
      </c>
      <c r="F341" s="0" t="s">
        <v>137</v>
      </c>
      <c r="G341" s="0" t="s">
        <v>137</v>
      </c>
      <c r="H341" s="0" t="s">
        <v>137</v>
      </c>
      <c r="I341" s="0" t="s">
        <v>137</v>
      </c>
      <c r="J341" s="0" t="s">
        <v>137</v>
      </c>
    </row>
    <row r="342" customFormat="false" ht="13" hidden="false" customHeight="false" outlineLevel="0" collapsed="false">
      <c r="A342" s="0" t="s">
        <v>421</v>
      </c>
      <c r="B342" s="0" t="s">
        <v>448</v>
      </c>
      <c r="C342" s="0" t="s">
        <v>135</v>
      </c>
      <c r="D342" s="0" t="n">
        <v>68</v>
      </c>
      <c r="E342" s="0" t="n">
        <v>88</v>
      </c>
      <c r="F342" s="0" t="s">
        <v>143</v>
      </c>
      <c r="G342" s="0" t="n">
        <v>26</v>
      </c>
      <c r="H342" s="0" t="n">
        <v>25</v>
      </c>
      <c r="I342" s="0" t="s">
        <v>137</v>
      </c>
      <c r="J342" s="0" t="n">
        <v>2</v>
      </c>
    </row>
    <row r="343" customFormat="false" ht="13" hidden="false" customHeight="false" outlineLevel="0" collapsed="false">
      <c r="A343" s="0" t="s">
        <v>421</v>
      </c>
      <c r="B343" s="0" t="s">
        <v>449</v>
      </c>
      <c r="C343" s="0" t="s">
        <v>139</v>
      </c>
      <c r="D343" s="0" t="s">
        <v>137</v>
      </c>
      <c r="E343" s="0" t="s">
        <v>137</v>
      </c>
      <c r="F343" s="0" t="s">
        <v>137</v>
      </c>
      <c r="G343" s="0" t="n">
        <v>29</v>
      </c>
      <c r="H343" s="0" t="s">
        <v>137</v>
      </c>
      <c r="I343" s="0" t="s">
        <v>143</v>
      </c>
      <c r="J343" s="0" t="n">
        <v>2</v>
      </c>
    </row>
    <row r="344" customFormat="false" ht="13" hidden="false" customHeight="false" outlineLevel="0" collapsed="false">
      <c r="A344" s="0" t="s">
        <v>421</v>
      </c>
      <c r="B344" s="0" t="s">
        <v>450</v>
      </c>
      <c r="C344" s="0" t="s">
        <v>139</v>
      </c>
      <c r="D344" s="0" t="s">
        <v>137</v>
      </c>
      <c r="E344" s="0" t="s">
        <v>137</v>
      </c>
      <c r="F344" s="0" t="s">
        <v>137</v>
      </c>
      <c r="G344" s="0" t="s">
        <v>137</v>
      </c>
      <c r="H344" s="0" t="s">
        <v>137</v>
      </c>
      <c r="I344" s="0" t="s">
        <v>137</v>
      </c>
      <c r="J344" s="0" t="s">
        <v>137</v>
      </c>
    </row>
    <row r="345" customFormat="false" ht="13" hidden="false" customHeight="false" outlineLevel="0" collapsed="false">
      <c r="A345" s="0" t="s">
        <v>137</v>
      </c>
      <c r="B345" s="0" t="s">
        <v>137</v>
      </c>
      <c r="C345" s="0" t="s">
        <v>137</v>
      </c>
      <c r="D345" s="0" t="s">
        <v>137</v>
      </c>
      <c r="E345" s="0" t="s">
        <v>137</v>
      </c>
      <c r="F345" s="0" t="s">
        <v>137</v>
      </c>
      <c r="G345" s="0" t="s">
        <v>137</v>
      </c>
      <c r="H345" s="0" t="s">
        <v>137</v>
      </c>
      <c r="I345" s="0" t="s">
        <v>137</v>
      </c>
      <c r="J345" s="0" t="s">
        <v>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3T18:39:39Z</dcterms:created>
  <dc:creator>PhillipSeitzer</dc:creator>
  <dc:description/>
  <dc:language>en-US</dc:language>
  <cp:lastModifiedBy>PhillipSeitzer</cp:lastModifiedBy>
  <dcterms:modified xsi:type="dcterms:W3CDTF">2012-06-29T22:41:51Z</dcterms:modified>
  <cp:revision>0</cp:revision>
  <dc:subject/>
  <dc:title/>
</cp:coreProperties>
</file>